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Volumes/spiresjoneslab/Tara documents NAS/manuscripts/2018 MAPT-AD mice - Ellie/CELL-REPORTS-D-18-04182R2-revisions/Supp tables/"/>
    </mc:Choice>
  </mc:AlternateContent>
  <xr:revisionPtr revIDLastSave="0" documentId="13_ncr:1_{98ABEE0E-ABCC-9441-B2E3-0D0760657778}" xr6:coauthVersionLast="36" xr6:coauthVersionMax="36" xr10:uidLastSave="{00000000-0000-0000-0000-000000000000}"/>
  <bookViews>
    <workbookView xWindow="0" yWindow="460" windowWidth="28800" windowHeight="16100" xr2:uid="{00000000-000D-0000-FFFF-FFFF00000000}"/>
  </bookViews>
  <sheets>
    <sheet name="Sheet0" sheetId="1" r:id="rId1"/>
  </sheets>
  <calcPr calcId="181029"/>
</workbook>
</file>

<file path=xl/sharedStrings.xml><?xml version="1.0" encoding="utf-8"?>
<sst xmlns="http://schemas.openxmlformats.org/spreadsheetml/2006/main" count="527" uniqueCount="225">
  <si>
    <t>Canonical Pathways</t>
  </si>
  <si>
    <t>APP/PS1_vs_Control</t>
  </si>
  <si>
    <t>Tau_vs_Control</t>
  </si>
  <si>
    <t>APP/PS1_vs_Tau</t>
  </si>
  <si>
    <t>Leukocyte Extravasation Signaling</t>
  </si>
  <si>
    <t>N/A</t>
  </si>
  <si>
    <t>Neuroinflammation Signaling Pathway</t>
  </si>
  <si>
    <t>Role of NFAT in Regulation of the Immune Response</t>
  </si>
  <si>
    <t>Integrin Signaling</t>
  </si>
  <si>
    <t>Dendritic Cell Maturation</t>
  </si>
  <si>
    <t>Fcγ Receptor-mediated Phagocytosis in Macrophages and Monocytes</t>
  </si>
  <si>
    <t>IL-8 Signaling</t>
  </si>
  <si>
    <t>Tec Kinase Signaling</t>
  </si>
  <si>
    <t>PKCθ Signaling in T Lymphocytes</t>
  </si>
  <si>
    <t>Production of Nitric Oxide and Reactive Oxygen Species in Macrophages</t>
  </si>
  <si>
    <t>Superpathway of Inositol Phosphate Compounds</t>
  </si>
  <si>
    <t>Gαq Signaling</t>
  </si>
  <si>
    <t>iCOS-iCOSL Signaling in T Helper Cells</t>
  </si>
  <si>
    <t>Regulation of Actin-based Motility by Rho</t>
  </si>
  <si>
    <t>Signaling by Rho Family GTPases</t>
  </si>
  <si>
    <t>GP6 Signaling Pathway</t>
  </si>
  <si>
    <t>Phospholipase C Signaling</t>
  </si>
  <si>
    <t>Th1 Pathway</t>
  </si>
  <si>
    <t>fMLP Signaling in Neutrophils</t>
  </si>
  <si>
    <t>NF-κB Signaling</t>
  </si>
  <si>
    <t>Role of Pattern Recognition Receptors in Recognition of Bacteria and Viruses</t>
  </si>
  <si>
    <t>Actin Cytoskeleton Signaling</t>
  </si>
  <si>
    <t>TREM1 Signaling</t>
  </si>
  <si>
    <t>Calcium-induced T Lymphocyte Apoptosis</t>
  </si>
  <si>
    <t>PI3K Signaling in B Lymphocytes</t>
  </si>
  <si>
    <t>Glioma Invasiveness Signaling</t>
  </si>
  <si>
    <t>Thrombin Signaling</t>
  </si>
  <si>
    <t>CXCR4 Signaling</t>
  </si>
  <si>
    <t>3-phosphoinositide Biosynthesis</t>
  </si>
  <si>
    <t>Sphingosine-1-phosphate Signaling</t>
  </si>
  <si>
    <t>Fc Epsilon RI Signaling</t>
  </si>
  <si>
    <t>Cardiac Hypertrophy Signaling</t>
  </si>
  <si>
    <t>SPINK1 Pancreatic Cancer Pathway</t>
  </si>
  <si>
    <t>ERK/MAPK Signaling</t>
  </si>
  <si>
    <t>mTOR Signaling</t>
  </si>
  <si>
    <t>Ephrin B Signaling</t>
  </si>
  <si>
    <t>Endothelin-1 Signaling</t>
  </si>
  <si>
    <t>B Cell Receptor Signaling</t>
  </si>
  <si>
    <t>CD28 Signaling in T Helper Cells</t>
  </si>
  <si>
    <t>Superpathway of Cholesterol Biosynthesis</t>
  </si>
  <si>
    <t>p70S6K Signaling</t>
  </si>
  <si>
    <t>Calcium Signaling</t>
  </si>
  <si>
    <t>HMGB1 Signaling</t>
  </si>
  <si>
    <t>Colorectal Cancer Metastasis Signaling</t>
  </si>
  <si>
    <t>Gα12/13 Signaling</t>
  </si>
  <si>
    <t>Chemokine Signaling</t>
  </si>
  <si>
    <t>T Cell Exhaustion Signaling Pathway</t>
  </si>
  <si>
    <t>Ephrin Receptor Signaling</t>
  </si>
  <si>
    <t>Adrenomedullin signaling pathway</t>
  </si>
  <si>
    <t>14-3-3-mediated Signaling</t>
  </si>
  <si>
    <t>Role of NFAT in Cardiac Hypertrophy</t>
  </si>
  <si>
    <t>p38 MAPK Signaling</t>
  </si>
  <si>
    <t>Protein Kinase A Signaling</t>
  </si>
  <si>
    <t>Glioblastoma Multiforme Signaling</t>
  </si>
  <si>
    <t>Acute Phase Response Signaling</t>
  </si>
  <si>
    <t>RhoA Signaling</t>
  </si>
  <si>
    <t>RhoGDI Signaling</t>
  </si>
  <si>
    <t>ILK Signaling</t>
  </si>
  <si>
    <t>G Beta Gamma Signaling</t>
  </si>
  <si>
    <t>cAMP-mediated signaling</t>
  </si>
  <si>
    <t>Cholecystokinin/Gastrin-mediated Signaling</t>
  </si>
  <si>
    <t>IL-6 Signaling</t>
  </si>
  <si>
    <t>NF-κB Activation by Viruses</t>
  </si>
  <si>
    <t>HGF Signaling</t>
  </si>
  <si>
    <t>Cholesterol Biosynthesis II (via 24,25-dihydrolanosterol)</t>
  </si>
  <si>
    <t>Cholesterol Biosynthesis III (via Desmosterol)</t>
  </si>
  <si>
    <t>Cholesterol Biosynthesis I</t>
  </si>
  <si>
    <t>Death Receptor Signaling</t>
  </si>
  <si>
    <t>D-myo-inositol-5-phosphate Metabolism</t>
  </si>
  <si>
    <t>FAT10 Cancer Signaling Pathway</t>
  </si>
  <si>
    <t>Macropinocytosis Signaling</t>
  </si>
  <si>
    <t>Apelin Cardiomyocyte Signaling Pathway</t>
  </si>
  <si>
    <t>CCR5 Signaling in Macrophages</t>
  </si>
  <si>
    <t>Actin Nucleation by ARP-WASP Complex</t>
  </si>
  <si>
    <t>Renin-Angiotensin Signaling</t>
  </si>
  <si>
    <t>Endocannabinoid Developing Neuron Pathway</t>
  </si>
  <si>
    <t>Apelin Endothelial Signaling Pathway</t>
  </si>
  <si>
    <t>CREB Signaling in Neurons</t>
  </si>
  <si>
    <t>NRF2-mediated Oxidative Stress Response</t>
  </si>
  <si>
    <t>Dopamine-DARPP32 Feedback in cAMP Signaling</t>
  </si>
  <si>
    <t>eNOS Signaling</t>
  </si>
  <si>
    <t>Aldosterone Signaling in Epithelial Cells</t>
  </si>
  <si>
    <t>Melatonin Signaling</t>
  </si>
  <si>
    <t>GM-CSF Signaling</t>
  </si>
  <si>
    <t>Paxillin Signaling</t>
  </si>
  <si>
    <t>Wnt/β-catenin Signaling</t>
  </si>
  <si>
    <t>Neuropathic Pain Signaling In Dorsal Horn Neurons</t>
  </si>
  <si>
    <t>Synaptic Long Term Potentiation</t>
  </si>
  <si>
    <t>Huntington's Disease Signaling</t>
  </si>
  <si>
    <t>Dermatan Sulfate Degradation (Metazoa)</t>
  </si>
  <si>
    <t>PTEN Signaling</t>
  </si>
  <si>
    <t>Glioma Signaling</t>
  </si>
  <si>
    <t>CCR3 Signaling in Eosinophils</t>
  </si>
  <si>
    <t>Salvage Pathways of Pyrimidine Ribonucleotides</t>
  </si>
  <si>
    <t>Telomerase Signaling</t>
  </si>
  <si>
    <t>Interferon Signaling</t>
  </si>
  <si>
    <t>Rac Signaling</t>
  </si>
  <si>
    <t>Opioid Signaling Pathway</t>
  </si>
  <si>
    <t>IL-7 Signaling Pathway</t>
  </si>
  <si>
    <t>3-phosphoinositide Degradation</t>
  </si>
  <si>
    <t>STAT3 Pathway</t>
  </si>
  <si>
    <t>Phospholipases</t>
  </si>
  <si>
    <t>GNRH Signaling</t>
  </si>
  <si>
    <t>Synaptic Long Term Depression</t>
  </si>
  <si>
    <t>SAPK/JNK Signaling</t>
  </si>
  <si>
    <t>Type II Diabetes Mellitus Signaling</t>
  </si>
  <si>
    <t>IL-17A Signaling in Airway Cells</t>
  </si>
  <si>
    <t>Osteoarthritis Pathway</t>
  </si>
  <si>
    <t>Cdc42 Signaling</t>
  </si>
  <si>
    <t>Agrin Interactions at Neuromuscular Junction</t>
  </si>
  <si>
    <t>Antiproliferative Role of Somatostatin Receptor 2</t>
  </si>
  <si>
    <t>D-myo-inositol (1,4,5,6)-Tetrakisphosphate Biosynthesis</t>
  </si>
  <si>
    <t>D-myo-inositol (3,4,5,6)-tetrakisphosphate Biosynthesis</t>
  </si>
  <si>
    <t>Type I Diabetes Mellitus Signaling</t>
  </si>
  <si>
    <t>LPS-stimulated MAPK Signaling</t>
  </si>
  <si>
    <t>GPCR-Mediated Nutrient Sensing in Enteroendocrine Cells</t>
  </si>
  <si>
    <t>ErbB Signaling</t>
  </si>
  <si>
    <t>Androgen Signaling</t>
  </si>
  <si>
    <t>CNTF Signaling</t>
  </si>
  <si>
    <t>α-Adrenergic Signaling</t>
  </si>
  <si>
    <t>UVA-Induced MAPK Signaling</t>
  </si>
  <si>
    <t>Growth Hormone Signaling</t>
  </si>
  <si>
    <t>Leptin Signaling in Obesity</t>
  </si>
  <si>
    <t>CD40 Signaling</t>
  </si>
  <si>
    <t>PDGF Signaling</t>
  </si>
  <si>
    <t>Sperm Motility</t>
  </si>
  <si>
    <t>Corticotropin Releasing Hormone Signaling</t>
  </si>
  <si>
    <t>Nitric Oxide Signaling in the Cardiovascular System</t>
  </si>
  <si>
    <t>GDNF Family Ligand-Receptor Interactions</t>
  </si>
  <si>
    <t>Mouse Embryonic Stem Cell Pluripotency</t>
  </si>
  <si>
    <t>ErbB4 Signaling</t>
  </si>
  <si>
    <t>Chondroitin Sulfate Degradation (Metazoa)</t>
  </si>
  <si>
    <t>Antioxidant Action of Vitamin C</t>
  </si>
  <si>
    <t>P2Y Purigenic Receptor Signaling Pathway</t>
  </si>
  <si>
    <t>PPARα/RXRα Activation</t>
  </si>
  <si>
    <t>Role of NANOG in Mammalian Embryonic Stem Cell Pluripotency</t>
  </si>
  <si>
    <t>Thrombopoietin Signaling</t>
  </si>
  <si>
    <t>VEGF Family Ligand-Receptor Interactions</t>
  </si>
  <si>
    <t>RANK Signaling in Osteoclasts</t>
  </si>
  <si>
    <t>Gαi Signaling</t>
  </si>
  <si>
    <t>Complement System</t>
  </si>
  <si>
    <t>Sumoylation Pathway</t>
  </si>
  <si>
    <t>AMPK Signaling</t>
  </si>
  <si>
    <t>UVB-Induced MAPK Signaling</t>
  </si>
  <si>
    <t>Prolactin Signaling</t>
  </si>
  <si>
    <t>EGF Signaling</t>
  </si>
  <si>
    <t>PAK Signaling</t>
  </si>
  <si>
    <t>ErbB2-ErbB3 Signaling</t>
  </si>
  <si>
    <t>SPINK1 General Cancer Pathway</t>
  </si>
  <si>
    <t>Pancreatic Adenocarcinoma Signaling</t>
  </si>
  <si>
    <t>Oncostatin M Signaling</t>
  </si>
  <si>
    <t>FGF Signaling</t>
  </si>
  <si>
    <t>Toll-like Receptor Signaling</t>
  </si>
  <si>
    <t>Putrescine Degradation III</t>
  </si>
  <si>
    <t>FcγRIIB Signaling in B Lymphocytes</t>
  </si>
  <si>
    <t>Relaxin Signaling</t>
  </si>
  <si>
    <t>Melanocyte Development and Pigmentation Signaling</t>
  </si>
  <si>
    <t>p53 Signaling</t>
  </si>
  <si>
    <t>GPCR-Mediated Integration of Enteroendocrine Signaling Exemplified by an L Cell</t>
  </si>
  <si>
    <t>VEGF Signaling</t>
  </si>
  <si>
    <t>TGF-β Signaling</t>
  </si>
  <si>
    <t>FLT3 Signaling in Hematopoietic Progenitor Cells</t>
  </si>
  <si>
    <t>Inflammasome pathway</t>
  </si>
  <si>
    <t>Endocannabinoid Cancer Inhibition Pathway</t>
  </si>
  <si>
    <t>IL-3 Signaling</t>
  </si>
  <si>
    <t>Gαs Signaling</t>
  </si>
  <si>
    <t>Neuregulin Signaling</t>
  </si>
  <si>
    <t>Apelin Pancreas Signaling Pathway</t>
  </si>
  <si>
    <t>JAK/Stat Signaling</t>
  </si>
  <si>
    <t>IGF-1 Signaling</t>
  </si>
  <si>
    <t>Amyloid Processing</t>
  </si>
  <si>
    <t>Endometrial Cancer Signaling</t>
  </si>
  <si>
    <t>Ovarian Cancer Signaling</t>
  </si>
  <si>
    <t>Renal Cell Carcinoma Signaling</t>
  </si>
  <si>
    <t>Phosphatidylglycerol Biosynthesis II (Non-plastidic)</t>
  </si>
  <si>
    <t>CDP-diacylglycerol Biosynthesis I</t>
  </si>
  <si>
    <t>Amyotrophic Lateral Sclerosis Signaling</t>
  </si>
  <si>
    <t>nNOS Signaling in Neurons</t>
  </si>
  <si>
    <t>VDR/RXR Activation</t>
  </si>
  <si>
    <t>Cyclins and Cell Cycle Regulation</t>
  </si>
  <si>
    <t>IL-9 Signaling</t>
  </si>
  <si>
    <t>Activation of IRF by Cytosolic Pattern Recognition Receptors</t>
  </si>
  <si>
    <t>D-myo-inositol (1,4,5)-Trisphosphate Biosynthesis</t>
  </si>
  <si>
    <t>iNOS Signaling</t>
  </si>
  <si>
    <t>Triacylglycerol Biosynthesis</t>
  </si>
  <si>
    <t>Prostanoid Biosynthesis</t>
  </si>
  <si>
    <t>Neuroprotective Role of THOP1 in Alzheimer's Disease</t>
  </si>
  <si>
    <t>Pyridoxal 5'-phosphate Salvage Pathway</t>
  </si>
  <si>
    <t>CDK5 Signaling</t>
  </si>
  <si>
    <t>Acute Myeloid Leukemia Signaling</t>
  </si>
  <si>
    <t>Basal Cell Carcinoma Signaling</t>
  </si>
  <si>
    <t>Role of RIG1-like Receptors in Antiviral Innate Immunity</t>
  </si>
  <si>
    <t>MIF Regulation of Innate Immunity</t>
  </si>
  <si>
    <t>LPS/IL-1 Mediated Inhibition of RXR Function</t>
  </si>
  <si>
    <t>Estrogen-Dependent Breast Cancer Signaling</t>
  </si>
  <si>
    <t>Regulation of Cellular Mechanics by Calpain Protease</t>
  </si>
  <si>
    <t>LXR/RXR Activation</t>
  </si>
  <si>
    <t>Inhibition of Angiogenesis by TSP1</t>
  </si>
  <si>
    <t>Estrogen-mediated S-phase Entry</t>
  </si>
  <si>
    <t>Ceramide Signaling</t>
  </si>
  <si>
    <t>Neurotrophin/TRK Signaling</t>
  </si>
  <si>
    <t>BMP signaling pathway</t>
  </si>
  <si>
    <t>Th2 Pathway</t>
  </si>
  <si>
    <t>Role of Wnt/GSK-3β Signaling in the Pathogenesis of Influenza</t>
  </si>
  <si>
    <t>Glutamate Receptor Signaling</t>
  </si>
  <si>
    <t>Superpathway of Geranylgeranyldiphosphate Biosynthesis I (via Mevalonate)</t>
  </si>
  <si>
    <t>Apoptosis Signaling</t>
  </si>
  <si>
    <t>PCP pathway</t>
  </si>
  <si>
    <t>Apelin Adipocyte Signaling Pathway</t>
  </si>
  <si>
    <t>Cardiac β-adrenergic Signaling</t>
  </si>
  <si>
    <t>Wnt/Ca+ pathway</t>
  </si>
  <si>
    <t>IL-22 Signaling</t>
  </si>
  <si>
    <t>UVC-Induced MAPK Signaling</t>
  </si>
  <si>
    <t>OX40 Signaling Pathway</t>
  </si>
  <si>
    <t>IL-1 Signaling</t>
  </si>
  <si>
    <t>Angiopoietin Signaling</t>
  </si>
  <si>
    <t>Antiproliferative Role of TOB in T Cell Signaling</t>
  </si>
  <si>
    <t>APP/PS1+Tau_vs_Control</t>
  </si>
  <si>
    <t>APP/PS1+Tau_vs_Tau</t>
  </si>
  <si>
    <t>APP/PS1+Tau-Dox_vs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</font>
    <font>
      <b/>
      <sz val="10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218"/>
  <sheetViews>
    <sheetView tabSelected="1" zoomScale="77" zoomScaleNormal="77" workbookViewId="0"/>
  </sheetViews>
  <sheetFormatPr baseColWidth="10" defaultColWidth="8.83203125" defaultRowHeight="13"/>
  <cols>
    <col min="1" max="1" width="86.1640625" style="2" customWidth="1"/>
    <col min="2" max="2" width="32.1640625" style="2" customWidth="1"/>
    <col min="3" max="3" width="32.33203125" style="2" customWidth="1"/>
    <col min="4" max="4" width="23.5" style="2" customWidth="1"/>
    <col min="5" max="5" width="24.83203125" style="2" customWidth="1"/>
    <col min="6" max="6" width="23.5" style="2" customWidth="1"/>
    <col min="7" max="7" width="39" style="2" customWidth="1"/>
  </cols>
  <sheetData>
    <row r="1" spans="1:8" ht="18">
      <c r="A1" s="3" t="s">
        <v>0</v>
      </c>
      <c r="B1" s="3" t="s">
        <v>222</v>
      </c>
      <c r="C1" s="3" t="s">
        <v>1</v>
      </c>
      <c r="D1" s="3" t="s">
        <v>2</v>
      </c>
      <c r="E1" s="3" t="s">
        <v>223</v>
      </c>
      <c r="F1" s="3" t="s">
        <v>3</v>
      </c>
      <c r="G1" s="3" t="s">
        <v>224</v>
      </c>
      <c r="H1" s="1"/>
    </row>
    <row r="2" spans="1:8">
      <c r="A2" s="5" t="s">
        <v>6</v>
      </c>
      <c r="B2" s="4">
        <v>5.7409999999999997</v>
      </c>
      <c r="C2" s="4">
        <v>5.6669999999999998</v>
      </c>
      <c r="D2" s="4">
        <v>0</v>
      </c>
      <c r="E2" s="4">
        <v>4.5289999999999999</v>
      </c>
      <c r="F2" s="4">
        <v>3.395</v>
      </c>
      <c r="G2" s="4">
        <v>-2.6680000000000001</v>
      </c>
    </row>
    <row r="3" spans="1:8">
      <c r="A3" s="5" t="s">
        <v>9</v>
      </c>
      <c r="B3" s="4">
        <v>4.7</v>
      </c>
      <c r="C3" s="4">
        <v>4.6900000000000004</v>
      </c>
      <c r="D3" s="4">
        <v>-0.44700000000000001</v>
      </c>
      <c r="E3" s="4">
        <v>4.2709999999999999</v>
      </c>
      <c r="F3" s="4">
        <v>3.6509999999999998</v>
      </c>
      <c r="G3" s="4">
        <v>-2.1110000000000002</v>
      </c>
    </row>
    <row r="4" spans="1:8">
      <c r="A4" s="5" t="s">
        <v>4</v>
      </c>
      <c r="B4" s="4">
        <v>4.3520000000000003</v>
      </c>
      <c r="C4" s="4">
        <v>4.6900000000000004</v>
      </c>
      <c r="D4" s="4">
        <v>-2.121</v>
      </c>
      <c r="E4" s="4">
        <v>4.5960000000000001</v>
      </c>
      <c r="F4" s="4">
        <v>4.3520000000000003</v>
      </c>
      <c r="G4" s="4">
        <v>-2.496</v>
      </c>
    </row>
    <row r="5" spans="1:8">
      <c r="A5" s="5" t="s">
        <v>7</v>
      </c>
      <c r="B5" s="4">
        <v>4.2709999999999999</v>
      </c>
      <c r="C5" s="4">
        <v>4.4720000000000004</v>
      </c>
      <c r="D5" s="4">
        <v>-0.81599999999999995</v>
      </c>
      <c r="E5" s="4">
        <v>4.8109999999999999</v>
      </c>
      <c r="F5" s="4">
        <v>4.4260000000000002</v>
      </c>
      <c r="G5" s="4">
        <v>-2.2360000000000002</v>
      </c>
    </row>
    <row r="6" spans="1:8">
      <c r="A6" s="5" t="s">
        <v>10</v>
      </c>
      <c r="B6" s="4">
        <v>4.2640000000000002</v>
      </c>
      <c r="C6" s="4">
        <v>4.2430000000000003</v>
      </c>
      <c r="D6" s="4">
        <v>-1</v>
      </c>
      <c r="E6" s="4">
        <v>3.9</v>
      </c>
      <c r="F6" s="4">
        <v>3.9</v>
      </c>
      <c r="G6" s="4">
        <v>-0.44700000000000001</v>
      </c>
    </row>
    <row r="7" spans="1:8">
      <c r="A7" s="5" t="s">
        <v>24</v>
      </c>
      <c r="B7" s="4">
        <v>4.1459999999999999</v>
      </c>
      <c r="C7" s="4">
        <v>3.3570000000000002</v>
      </c>
      <c r="D7" s="4">
        <v>0</v>
      </c>
      <c r="E7" s="4">
        <v>3.3</v>
      </c>
      <c r="F7" s="4">
        <v>2.1320000000000001</v>
      </c>
      <c r="G7" s="4">
        <v>-1.2649999999999999</v>
      </c>
    </row>
    <row r="8" spans="1:8">
      <c r="A8" s="5" t="s">
        <v>8</v>
      </c>
      <c r="B8" s="4">
        <v>4.0170000000000003</v>
      </c>
      <c r="C8" s="4">
        <v>3.9</v>
      </c>
      <c r="D8" s="4">
        <v>-1.633</v>
      </c>
      <c r="E8" s="4">
        <v>4.3789999999999996</v>
      </c>
      <c r="F8" s="4">
        <v>4.1459999999999999</v>
      </c>
      <c r="G8" s="4">
        <v>-1.89</v>
      </c>
    </row>
    <row r="9" spans="1:8">
      <c r="A9" s="5" t="s">
        <v>11</v>
      </c>
      <c r="B9" s="4">
        <v>3.8889999999999998</v>
      </c>
      <c r="C9" s="4">
        <v>4.359</v>
      </c>
      <c r="D9" s="4">
        <v>-0.378</v>
      </c>
      <c r="E9" s="4">
        <v>3.266</v>
      </c>
      <c r="F9" s="4">
        <v>3.4</v>
      </c>
      <c r="G9" s="4">
        <v>-2.121</v>
      </c>
    </row>
    <row r="10" spans="1:8">
      <c r="A10" s="5" t="s">
        <v>48</v>
      </c>
      <c r="B10" s="4">
        <v>3.657</v>
      </c>
      <c r="C10" s="4">
        <v>3.8730000000000002</v>
      </c>
      <c r="D10" s="4">
        <v>-0.378</v>
      </c>
      <c r="E10" s="4">
        <v>1.4139999999999999</v>
      </c>
      <c r="F10" s="4">
        <v>0.40799999999999997</v>
      </c>
      <c r="G10" s="4">
        <v>-1.667</v>
      </c>
    </row>
    <row r="11" spans="1:8">
      <c r="A11" s="5" t="s">
        <v>25</v>
      </c>
      <c r="B11" s="4">
        <v>3.4409999999999998</v>
      </c>
      <c r="C11" s="4">
        <v>3.6059999999999999</v>
      </c>
      <c r="D11" s="4">
        <v>-0.44700000000000001</v>
      </c>
      <c r="E11" s="4">
        <v>2.714</v>
      </c>
      <c r="F11" s="4">
        <v>3.0510000000000002</v>
      </c>
      <c r="G11" s="4">
        <v>-0.81599999999999995</v>
      </c>
    </row>
    <row r="12" spans="1:8">
      <c r="A12" s="5" t="s">
        <v>58</v>
      </c>
      <c r="B12" s="4">
        <v>3.4409999999999998</v>
      </c>
      <c r="C12" s="4">
        <v>3</v>
      </c>
      <c r="D12" s="4">
        <v>-0.44700000000000001</v>
      </c>
      <c r="E12" s="4">
        <v>1.6040000000000001</v>
      </c>
      <c r="F12" s="4">
        <v>0.44700000000000001</v>
      </c>
      <c r="G12" s="4">
        <v>-1.89</v>
      </c>
    </row>
    <row r="13" spans="1:8">
      <c r="A13" s="5" t="s">
        <v>14</v>
      </c>
      <c r="B13" s="4">
        <v>3.4020000000000001</v>
      </c>
      <c r="C13" s="4">
        <v>4.4720000000000004</v>
      </c>
      <c r="D13" s="4">
        <v>-0.44700000000000001</v>
      </c>
      <c r="E13" s="4">
        <v>2.887</v>
      </c>
      <c r="F13" s="4">
        <v>3.266</v>
      </c>
      <c r="G13" s="4">
        <v>-1.6040000000000001</v>
      </c>
    </row>
    <row r="14" spans="1:8">
      <c r="A14" s="5" t="s">
        <v>12</v>
      </c>
      <c r="B14" s="4">
        <v>3.4</v>
      </c>
      <c r="C14" s="4">
        <v>3.742</v>
      </c>
      <c r="D14" s="4">
        <v>-1.89</v>
      </c>
      <c r="E14" s="4">
        <v>3.2730000000000001</v>
      </c>
      <c r="F14" s="4">
        <v>3.4409999999999998</v>
      </c>
      <c r="G14" s="4">
        <v>-1</v>
      </c>
    </row>
    <row r="15" spans="1:8">
      <c r="A15" s="5" t="s">
        <v>27</v>
      </c>
      <c r="B15" s="4">
        <v>3.3</v>
      </c>
      <c r="C15" s="4">
        <v>3.6059999999999999</v>
      </c>
      <c r="D15" s="4" t="s">
        <v>5</v>
      </c>
      <c r="E15" s="4">
        <v>2.84</v>
      </c>
      <c r="F15" s="4">
        <v>2.84</v>
      </c>
      <c r="G15" s="4">
        <v>-1</v>
      </c>
    </row>
    <row r="16" spans="1:8">
      <c r="A16" s="5" t="s">
        <v>56</v>
      </c>
      <c r="B16" s="4">
        <v>3.1619999999999999</v>
      </c>
      <c r="C16" s="4">
        <v>2.8279999999999998</v>
      </c>
      <c r="D16" s="4" t="s">
        <v>5</v>
      </c>
      <c r="E16" s="4">
        <v>2.1110000000000002</v>
      </c>
      <c r="F16" s="4">
        <v>1.4139999999999999</v>
      </c>
      <c r="G16" s="4">
        <v>-1.3420000000000001</v>
      </c>
    </row>
    <row r="17" spans="1:7">
      <c r="A17" s="5" t="s">
        <v>13</v>
      </c>
      <c r="B17" s="4">
        <v>3.13</v>
      </c>
      <c r="C17" s="4">
        <v>3.742</v>
      </c>
      <c r="D17" s="4">
        <v>-0.44700000000000001</v>
      </c>
      <c r="E17" s="4">
        <v>3.4409999999999998</v>
      </c>
      <c r="F17" s="4">
        <v>3.13</v>
      </c>
      <c r="G17" s="4">
        <v>-2.6459999999999999</v>
      </c>
    </row>
    <row r="18" spans="1:7">
      <c r="A18" s="5" t="s">
        <v>38</v>
      </c>
      <c r="B18" s="4">
        <v>2.9849999999999999</v>
      </c>
      <c r="C18" s="4">
        <v>3.1619999999999999</v>
      </c>
      <c r="D18" s="4">
        <v>-1.633</v>
      </c>
      <c r="E18" s="4">
        <v>2.6680000000000001</v>
      </c>
      <c r="F18" s="4">
        <v>1.8069999999999999</v>
      </c>
      <c r="G18" s="4">
        <v>0</v>
      </c>
    </row>
    <row r="19" spans="1:7">
      <c r="A19" s="5" t="s">
        <v>22</v>
      </c>
      <c r="B19" s="4">
        <v>2.8580000000000001</v>
      </c>
      <c r="C19" s="4">
        <v>3.8730000000000002</v>
      </c>
      <c r="D19" s="4" t="s">
        <v>5</v>
      </c>
      <c r="E19" s="4">
        <v>3.13</v>
      </c>
      <c r="F19" s="4">
        <v>3.2069999999999999</v>
      </c>
      <c r="G19" s="4">
        <v>-1.2649999999999999</v>
      </c>
    </row>
    <row r="20" spans="1:7">
      <c r="A20" s="5" t="s">
        <v>47</v>
      </c>
      <c r="B20" s="4">
        <v>2.84</v>
      </c>
      <c r="C20" s="4">
        <v>2.714</v>
      </c>
      <c r="D20" s="4">
        <v>0</v>
      </c>
      <c r="E20" s="4">
        <v>2.3090000000000002</v>
      </c>
      <c r="F20" s="4">
        <v>1.732</v>
      </c>
      <c r="G20" s="4">
        <v>-1.89</v>
      </c>
    </row>
    <row r="21" spans="1:7">
      <c r="A21" s="5" t="s">
        <v>44</v>
      </c>
      <c r="B21" s="4">
        <v>2.8279999999999998</v>
      </c>
      <c r="C21" s="4">
        <v>2.6459999999999999</v>
      </c>
      <c r="D21" s="4" t="s">
        <v>5</v>
      </c>
      <c r="E21" s="4">
        <v>3.1619999999999999</v>
      </c>
      <c r="F21" s="4">
        <v>3</v>
      </c>
      <c r="G21" s="4" t="s">
        <v>5</v>
      </c>
    </row>
    <row r="22" spans="1:7">
      <c r="A22" s="5" t="s">
        <v>72</v>
      </c>
      <c r="B22" s="4">
        <v>2.714</v>
      </c>
      <c r="C22" s="4">
        <v>2.4489999999999998</v>
      </c>
      <c r="D22" s="4" t="s">
        <v>5</v>
      </c>
      <c r="E22" s="4">
        <v>1.89</v>
      </c>
      <c r="F22" s="4">
        <v>2.2360000000000002</v>
      </c>
      <c r="G22" s="4" t="s">
        <v>5</v>
      </c>
    </row>
    <row r="23" spans="1:7">
      <c r="A23" s="5" t="s">
        <v>83</v>
      </c>
      <c r="B23" s="4">
        <v>2.714</v>
      </c>
      <c r="C23" s="4">
        <v>2.4489999999999998</v>
      </c>
      <c r="D23" s="4">
        <v>0</v>
      </c>
      <c r="E23" s="4">
        <v>0.70699999999999996</v>
      </c>
      <c r="F23" s="4">
        <v>1.4139999999999999</v>
      </c>
      <c r="G23" s="4">
        <v>1.3420000000000001</v>
      </c>
    </row>
    <row r="24" spans="1:7">
      <c r="A24" s="5" t="s">
        <v>100</v>
      </c>
      <c r="B24" s="4">
        <v>2.714</v>
      </c>
      <c r="C24" s="4">
        <v>2.4489999999999998</v>
      </c>
      <c r="D24" s="4" t="s">
        <v>5</v>
      </c>
      <c r="E24" s="4">
        <v>1</v>
      </c>
      <c r="F24" s="4" t="s">
        <v>5</v>
      </c>
      <c r="G24" s="4">
        <v>-1.633</v>
      </c>
    </row>
    <row r="25" spans="1:7">
      <c r="A25" s="5" t="s">
        <v>20</v>
      </c>
      <c r="B25" s="4">
        <v>2.6829999999999998</v>
      </c>
      <c r="C25" s="4">
        <v>3.6059999999999999</v>
      </c>
      <c r="D25" s="4">
        <v>-1.4139999999999999</v>
      </c>
      <c r="E25" s="4">
        <v>3.153</v>
      </c>
      <c r="F25" s="4">
        <v>2.294</v>
      </c>
      <c r="G25" s="4">
        <v>-1.633</v>
      </c>
    </row>
    <row r="26" spans="1:7">
      <c r="A26" s="5" t="s">
        <v>40</v>
      </c>
      <c r="B26" s="4">
        <v>2.6459999999999999</v>
      </c>
      <c r="C26" s="4">
        <v>2.2360000000000002</v>
      </c>
      <c r="D26" s="4">
        <v>-0.81599999999999995</v>
      </c>
      <c r="E26" s="4">
        <v>2.3090000000000002</v>
      </c>
      <c r="F26" s="4">
        <v>2.714</v>
      </c>
      <c r="G26" s="4">
        <v>-1.3420000000000001</v>
      </c>
    </row>
    <row r="27" spans="1:7">
      <c r="A27" s="5" t="s">
        <v>74</v>
      </c>
      <c r="B27" s="4">
        <v>2.6459999999999999</v>
      </c>
      <c r="C27" s="4">
        <v>2.6459999999999999</v>
      </c>
      <c r="D27" s="4" t="s">
        <v>5</v>
      </c>
      <c r="E27" s="4">
        <v>2.4489999999999998</v>
      </c>
      <c r="F27" s="4">
        <v>1.4139999999999999</v>
      </c>
      <c r="G27" s="4" t="s">
        <v>5</v>
      </c>
    </row>
    <row r="28" spans="1:7">
      <c r="A28" s="5" t="s">
        <v>109</v>
      </c>
      <c r="B28" s="4">
        <v>2.5299999999999998</v>
      </c>
      <c r="C28" s="4">
        <v>2.2360000000000002</v>
      </c>
      <c r="D28" s="4" t="s">
        <v>5</v>
      </c>
      <c r="E28" s="4">
        <v>1.4139999999999999</v>
      </c>
      <c r="F28" s="4">
        <v>1.2649999999999999</v>
      </c>
      <c r="G28" s="4" t="s">
        <v>5</v>
      </c>
    </row>
    <row r="29" spans="1:7">
      <c r="A29" s="5" t="s">
        <v>30</v>
      </c>
      <c r="B29" s="4">
        <v>2.496</v>
      </c>
      <c r="C29" s="4">
        <v>3</v>
      </c>
      <c r="D29" s="4" t="s">
        <v>5</v>
      </c>
      <c r="E29" s="4">
        <v>3</v>
      </c>
      <c r="F29" s="4">
        <v>2.3330000000000002</v>
      </c>
      <c r="G29" s="4">
        <v>-2.4489999999999998</v>
      </c>
    </row>
    <row r="30" spans="1:7">
      <c r="A30" s="5" t="s">
        <v>49</v>
      </c>
      <c r="B30" s="4">
        <v>2.496</v>
      </c>
      <c r="C30" s="4">
        <v>2.4489999999999998</v>
      </c>
      <c r="D30" s="4">
        <v>-0.378</v>
      </c>
      <c r="E30" s="4">
        <v>2.714</v>
      </c>
      <c r="F30" s="4">
        <v>1.2909999999999999</v>
      </c>
      <c r="G30" s="4">
        <v>-2</v>
      </c>
    </row>
    <row r="31" spans="1:7">
      <c r="A31" s="5" t="s">
        <v>51</v>
      </c>
      <c r="B31" s="4">
        <v>2.4489999999999998</v>
      </c>
      <c r="C31" s="4">
        <v>3.13</v>
      </c>
      <c r="D31" s="4" t="s">
        <v>5</v>
      </c>
      <c r="E31" s="4">
        <v>1.706</v>
      </c>
      <c r="F31" s="4">
        <v>2.2360000000000002</v>
      </c>
      <c r="G31" s="4">
        <v>-1.667</v>
      </c>
    </row>
    <row r="32" spans="1:7">
      <c r="A32" s="5" t="s">
        <v>157</v>
      </c>
      <c r="B32" s="4">
        <v>2.4489999999999998</v>
      </c>
      <c r="C32" s="4">
        <v>1.3420000000000001</v>
      </c>
      <c r="D32" s="4" t="s">
        <v>5</v>
      </c>
      <c r="E32" s="4">
        <v>1.3420000000000001</v>
      </c>
      <c r="F32" s="4">
        <v>0</v>
      </c>
      <c r="G32" s="4" t="s">
        <v>5</v>
      </c>
    </row>
    <row r="33" spans="1:7">
      <c r="A33" s="5" t="s">
        <v>167</v>
      </c>
      <c r="B33" s="4">
        <v>2.4489999999999998</v>
      </c>
      <c r="C33" s="4">
        <v>2</v>
      </c>
      <c r="D33" s="4" t="s">
        <v>5</v>
      </c>
      <c r="E33" s="4" t="s">
        <v>5</v>
      </c>
      <c r="F33" s="4" t="s">
        <v>5</v>
      </c>
      <c r="G33" s="4" t="s">
        <v>5</v>
      </c>
    </row>
    <row r="34" spans="1:7">
      <c r="A34" s="5" t="s">
        <v>196</v>
      </c>
      <c r="B34" s="4">
        <v>2.4489999999999998</v>
      </c>
      <c r="C34" s="4" t="s">
        <v>5</v>
      </c>
      <c r="D34" s="4" t="s">
        <v>5</v>
      </c>
      <c r="E34" s="4" t="s">
        <v>5</v>
      </c>
      <c r="F34" s="4" t="s">
        <v>5</v>
      </c>
      <c r="G34" s="4" t="s">
        <v>5</v>
      </c>
    </row>
    <row r="35" spans="1:7">
      <c r="A35" s="5" t="s">
        <v>21</v>
      </c>
      <c r="B35" s="4">
        <v>2.4140000000000001</v>
      </c>
      <c r="C35" s="4">
        <v>3.0510000000000002</v>
      </c>
      <c r="D35" s="4">
        <v>-1.1339999999999999</v>
      </c>
      <c r="E35" s="4">
        <v>2.9849999999999999</v>
      </c>
      <c r="F35" s="4">
        <v>3.5449999999999999</v>
      </c>
      <c r="G35" s="4">
        <v>-1.2649999999999999</v>
      </c>
    </row>
    <row r="36" spans="1:7">
      <c r="A36" s="5" t="s">
        <v>34</v>
      </c>
      <c r="B36" s="4">
        <v>2.3570000000000002</v>
      </c>
      <c r="C36" s="4">
        <v>2.5299999999999998</v>
      </c>
      <c r="D36" s="4">
        <v>-1</v>
      </c>
      <c r="E36" s="4">
        <v>2.673</v>
      </c>
      <c r="F36" s="4">
        <v>1.8069999999999999</v>
      </c>
      <c r="G36" s="4">
        <v>-2.2360000000000002</v>
      </c>
    </row>
    <row r="37" spans="1:7">
      <c r="A37" s="5" t="s">
        <v>45</v>
      </c>
      <c r="B37" s="4">
        <v>2.3570000000000002</v>
      </c>
      <c r="C37" s="4">
        <v>3.3170000000000002</v>
      </c>
      <c r="D37" s="4">
        <v>-0.44700000000000001</v>
      </c>
      <c r="E37" s="4">
        <v>2.1379999999999999</v>
      </c>
      <c r="F37" s="4">
        <v>2.3239999999999998</v>
      </c>
      <c r="G37" s="4">
        <v>-1</v>
      </c>
    </row>
    <row r="38" spans="1:7">
      <c r="A38" s="5" t="s">
        <v>41</v>
      </c>
      <c r="B38" s="4">
        <v>2.3530000000000002</v>
      </c>
      <c r="C38" s="4">
        <v>2.887</v>
      </c>
      <c r="D38" s="4">
        <v>-1.4139999999999999</v>
      </c>
      <c r="E38" s="4">
        <v>2.0649999999999999</v>
      </c>
      <c r="F38" s="4">
        <v>2.7109999999999999</v>
      </c>
      <c r="G38" s="4">
        <v>-0.44700000000000001</v>
      </c>
    </row>
    <row r="39" spans="1:7">
      <c r="A39" s="5" t="s">
        <v>114</v>
      </c>
      <c r="B39" s="4">
        <v>2.3330000000000002</v>
      </c>
      <c r="C39" s="4">
        <v>2</v>
      </c>
      <c r="D39" s="4">
        <v>-0.378</v>
      </c>
      <c r="E39" s="4">
        <v>1.4139999999999999</v>
      </c>
      <c r="F39" s="4">
        <v>1.1339999999999999</v>
      </c>
      <c r="G39" s="4" t="s">
        <v>5</v>
      </c>
    </row>
    <row r="40" spans="1:7">
      <c r="A40" s="5" t="s">
        <v>39</v>
      </c>
      <c r="B40" s="4">
        <v>2.3239999999999998</v>
      </c>
      <c r="C40" s="4">
        <v>2.8279999999999998</v>
      </c>
      <c r="D40" s="4" t="s">
        <v>5</v>
      </c>
      <c r="E40" s="4">
        <v>2.714</v>
      </c>
      <c r="F40" s="4">
        <v>2.1379999999999999</v>
      </c>
      <c r="G40" s="4">
        <v>-2.121</v>
      </c>
    </row>
    <row r="41" spans="1:7">
      <c r="A41" s="5" t="s">
        <v>68</v>
      </c>
      <c r="B41" s="4">
        <v>2.3090000000000002</v>
      </c>
      <c r="C41" s="4">
        <v>2.4489999999999998</v>
      </c>
      <c r="D41" s="4">
        <v>-1.1339999999999999</v>
      </c>
      <c r="E41" s="4">
        <v>1.508</v>
      </c>
      <c r="F41" s="4">
        <v>2.1110000000000002</v>
      </c>
      <c r="G41" s="4" t="s">
        <v>5</v>
      </c>
    </row>
    <row r="42" spans="1:7">
      <c r="A42" s="5" t="s">
        <v>131</v>
      </c>
      <c r="B42" s="4">
        <v>2.3090000000000002</v>
      </c>
      <c r="C42" s="4">
        <v>2.4489999999999998</v>
      </c>
      <c r="D42" s="4">
        <v>-0.44700000000000001</v>
      </c>
      <c r="E42" s="4">
        <v>0.90500000000000003</v>
      </c>
      <c r="F42" s="4">
        <v>0.53500000000000003</v>
      </c>
      <c r="G42" s="4">
        <v>0</v>
      </c>
    </row>
    <row r="43" spans="1:7">
      <c r="A43" s="5" t="s">
        <v>69</v>
      </c>
      <c r="B43" s="4">
        <v>2.2360000000000002</v>
      </c>
      <c r="C43" s="4">
        <v>2.2360000000000002</v>
      </c>
      <c r="D43" s="4" t="s">
        <v>5</v>
      </c>
      <c r="E43" s="4">
        <v>2.4489999999999998</v>
      </c>
      <c r="F43" s="4">
        <v>2.4489999999999998</v>
      </c>
      <c r="G43" s="4" t="s">
        <v>5</v>
      </c>
    </row>
    <row r="44" spans="1:7">
      <c r="A44" s="5" t="s">
        <v>70</v>
      </c>
      <c r="B44" s="4">
        <v>2.2360000000000002</v>
      </c>
      <c r="C44" s="4">
        <v>2.2360000000000002</v>
      </c>
      <c r="D44" s="4" t="s">
        <v>5</v>
      </c>
      <c r="E44" s="4">
        <v>2.4489999999999998</v>
      </c>
      <c r="F44" s="4">
        <v>2.4489999999999998</v>
      </c>
      <c r="G44" s="4" t="s">
        <v>5</v>
      </c>
    </row>
    <row r="45" spans="1:7">
      <c r="A45" s="5" t="s">
        <v>71</v>
      </c>
      <c r="B45" s="4">
        <v>2.2360000000000002</v>
      </c>
      <c r="C45" s="4">
        <v>2.2360000000000002</v>
      </c>
      <c r="D45" s="4" t="s">
        <v>5</v>
      </c>
      <c r="E45" s="4">
        <v>2.4489999999999998</v>
      </c>
      <c r="F45" s="4">
        <v>2.4489999999999998</v>
      </c>
      <c r="G45" s="4" t="s">
        <v>5</v>
      </c>
    </row>
    <row r="46" spans="1:7">
      <c r="A46" s="5" t="s">
        <v>136</v>
      </c>
      <c r="B46" s="4">
        <v>2.2360000000000002</v>
      </c>
      <c r="C46" s="4">
        <v>2</v>
      </c>
      <c r="D46" s="4" t="s">
        <v>5</v>
      </c>
      <c r="E46" s="4">
        <v>2.2360000000000002</v>
      </c>
      <c r="F46" s="4" t="s">
        <v>5</v>
      </c>
      <c r="G46" s="4" t="s">
        <v>5</v>
      </c>
    </row>
    <row r="47" spans="1:7">
      <c r="A47" s="5" t="s">
        <v>203</v>
      </c>
      <c r="B47" s="4">
        <v>2.2360000000000002</v>
      </c>
      <c r="C47" s="4" t="s">
        <v>5</v>
      </c>
      <c r="D47" s="4" t="s">
        <v>5</v>
      </c>
      <c r="E47" s="4" t="s">
        <v>5</v>
      </c>
      <c r="F47" s="4" t="s">
        <v>5</v>
      </c>
      <c r="G47" s="4" t="s">
        <v>5</v>
      </c>
    </row>
    <row r="48" spans="1:7">
      <c r="A48" s="5" t="s">
        <v>23</v>
      </c>
      <c r="B48" s="4">
        <v>2.1829999999999998</v>
      </c>
      <c r="C48" s="4">
        <v>3.3170000000000002</v>
      </c>
      <c r="D48" s="4">
        <v>-1.89</v>
      </c>
      <c r="E48" s="4">
        <v>2.887</v>
      </c>
      <c r="F48" s="4">
        <v>4.0250000000000004</v>
      </c>
      <c r="G48" s="4" t="s">
        <v>5</v>
      </c>
    </row>
    <row r="49" spans="1:7">
      <c r="A49" s="5" t="s">
        <v>35</v>
      </c>
      <c r="B49" s="4">
        <v>2.1829999999999998</v>
      </c>
      <c r="C49" s="4">
        <v>2.887</v>
      </c>
      <c r="D49" s="4">
        <v>-1</v>
      </c>
      <c r="E49" s="4">
        <v>2.496</v>
      </c>
      <c r="F49" s="4">
        <v>2.673</v>
      </c>
      <c r="G49" s="4">
        <v>-1.3420000000000001</v>
      </c>
    </row>
    <row r="50" spans="1:7">
      <c r="A50" s="5" t="s">
        <v>59</v>
      </c>
      <c r="B50" s="4">
        <v>2.1829999999999998</v>
      </c>
      <c r="C50" s="4">
        <v>3.464</v>
      </c>
      <c r="D50" s="4" t="s">
        <v>5</v>
      </c>
      <c r="E50" s="4">
        <v>2.1110000000000002</v>
      </c>
      <c r="F50" s="4">
        <v>1.6040000000000001</v>
      </c>
      <c r="G50" s="4">
        <v>-1.3420000000000001</v>
      </c>
    </row>
    <row r="51" spans="1:7">
      <c r="A51" s="5" t="s">
        <v>18</v>
      </c>
      <c r="B51" s="4">
        <v>2.1379999999999999</v>
      </c>
      <c r="C51" s="4">
        <v>2.4489999999999998</v>
      </c>
      <c r="D51" s="4">
        <v>-2</v>
      </c>
      <c r="E51" s="4">
        <v>3.0510000000000002</v>
      </c>
      <c r="F51" s="4">
        <v>3.1619999999999999</v>
      </c>
      <c r="G51" s="4">
        <v>-2.121</v>
      </c>
    </row>
    <row r="52" spans="1:7">
      <c r="A52" s="5" t="s">
        <v>67</v>
      </c>
      <c r="B52" s="4">
        <v>2.1379999999999999</v>
      </c>
      <c r="C52" s="4">
        <v>3</v>
      </c>
      <c r="D52" s="4">
        <v>0</v>
      </c>
      <c r="E52" s="4">
        <v>2.3330000000000002</v>
      </c>
      <c r="F52" s="4">
        <v>2.1110000000000002</v>
      </c>
      <c r="G52" s="4" t="s">
        <v>5</v>
      </c>
    </row>
    <row r="53" spans="1:7">
      <c r="A53" s="5" t="s">
        <v>29</v>
      </c>
      <c r="B53" s="4">
        <v>2.1320000000000001</v>
      </c>
      <c r="C53" s="4">
        <v>2.84</v>
      </c>
      <c r="D53" s="4">
        <v>-1.897</v>
      </c>
      <c r="E53" s="4">
        <v>2</v>
      </c>
      <c r="F53" s="4">
        <v>2.4489999999999998</v>
      </c>
      <c r="G53" s="4">
        <v>-2</v>
      </c>
    </row>
    <row r="54" spans="1:7">
      <c r="A54" s="5" t="s">
        <v>78</v>
      </c>
      <c r="B54" s="4">
        <v>2.121</v>
      </c>
      <c r="C54" s="4">
        <v>2</v>
      </c>
      <c r="D54" s="4" t="s">
        <v>5</v>
      </c>
      <c r="E54" s="4">
        <v>2.4489999999999998</v>
      </c>
      <c r="F54" s="4">
        <v>2.2360000000000002</v>
      </c>
      <c r="G54" s="4" t="s">
        <v>5</v>
      </c>
    </row>
    <row r="55" spans="1:7">
      <c r="A55" s="5" t="s">
        <v>98</v>
      </c>
      <c r="B55" s="4">
        <v>2.121</v>
      </c>
      <c r="C55" s="4">
        <v>2.2360000000000002</v>
      </c>
      <c r="D55" s="4">
        <v>0</v>
      </c>
      <c r="E55" s="4">
        <v>1.1339999999999999</v>
      </c>
      <c r="F55" s="4">
        <v>1.3420000000000001</v>
      </c>
      <c r="G55" s="4">
        <v>-1</v>
      </c>
    </row>
    <row r="56" spans="1:7">
      <c r="A56" s="5" t="s">
        <v>106</v>
      </c>
      <c r="B56" s="4">
        <v>2.121</v>
      </c>
      <c r="C56" s="4">
        <v>2</v>
      </c>
      <c r="D56" s="4" t="s">
        <v>5</v>
      </c>
      <c r="E56" s="4">
        <v>1.633</v>
      </c>
      <c r="F56" s="4">
        <v>1.89</v>
      </c>
      <c r="G56" s="4" t="s">
        <v>5</v>
      </c>
    </row>
    <row r="57" spans="1:7">
      <c r="A57" s="5" t="s">
        <v>99</v>
      </c>
      <c r="B57" s="4">
        <v>2.1110000000000002</v>
      </c>
      <c r="C57" s="4">
        <v>2.4489999999999998</v>
      </c>
      <c r="D57" s="4" t="s">
        <v>5</v>
      </c>
      <c r="E57" s="4">
        <v>2.2360000000000002</v>
      </c>
      <c r="F57" s="4">
        <v>1</v>
      </c>
      <c r="G57" s="4" t="s">
        <v>5</v>
      </c>
    </row>
    <row r="58" spans="1:7">
      <c r="A58" s="5" t="s">
        <v>15</v>
      </c>
      <c r="B58" s="4">
        <v>2.0430000000000001</v>
      </c>
      <c r="C58" s="4">
        <v>4</v>
      </c>
      <c r="D58" s="4">
        <v>-2</v>
      </c>
      <c r="E58" s="4">
        <v>3.157</v>
      </c>
      <c r="F58" s="4">
        <v>3.528</v>
      </c>
      <c r="G58" s="4">
        <v>-1.155</v>
      </c>
    </row>
    <row r="59" spans="1:7">
      <c r="A59" s="5" t="s">
        <v>16</v>
      </c>
      <c r="B59" s="4">
        <v>2.0409999999999999</v>
      </c>
      <c r="C59" s="4">
        <v>3.6059999999999999</v>
      </c>
      <c r="D59" s="4">
        <v>-2.1110000000000002</v>
      </c>
      <c r="E59" s="4">
        <v>2.84</v>
      </c>
      <c r="F59" s="4">
        <v>3.9620000000000002</v>
      </c>
      <c r="G59" s="4">
        <v>-1.1339999999999999</v>
      </c>
    </row>
    <row r="60" spans="1:7">
      <c r="A60" s="5" t="s">
        <v>66</v>
      </c>
      <c r="B60" s="4">
        <v>2</v>
      </c>
      <c r="C60" s="4">
        <v>3</v>
      </c>
      <c r="D60" s="4">
        <v>0</v>
      </c>
      <c r="E60" s="4">
        <v>1.9410000000000001</v>
      </c>
      <c r="F60" s="4">
        <v>1.387</v>
      </c>
      <c r="G60" s="4">
        <v>-1.3420000000000001</v>
      </c>
    </row>
    <row r="61" spans="1:7">
      <c r="A61" s="5" t="s">
        <v>94</v>
      </c>
      <c r="B61" s="4">
        <v>2</v>
      </c>
      <c r="C61" s="4">
        <v>2</v>
      </c>
      <c r="D61" s="4" t="s">
        <v>5</v>
      </c>
      <c r="E61" s="4">
        <v>2</v>
      </c>
      <c r="F61" s="4">
        <v>2</v>
      </c>
      <c r="G61" s="4" t="s">
        <v>5</v>
      </c>
    </row>
    <row r="62" spans="1:7">
      <c r="A62" s="5" t="s">
        <v>105</v>
      </c>
      <c r="B62" s="4">
        <v>2</v>
      </c>
      <c r="C62" s="4">
        <v>2.5299999999999998</v>
      </c>
      <c r="D62" s="4" t="s">
        <v>5</v>
      </c>
      <c r="E62" s="4">
        <v>1.155</v>
      </c>
      <c r="F62" s="4">
        <v>1.155</v>
      </c>
      <c r="G62" s="4">
        <v>-0.81599999999999995</v>
      </c>
    </row>
    <row r="63" spans="1:7">
      <c r="A63" s="5" t="s">
        <v>158</v>
      </c>
      <c r="B63" s="4">
        <v>2</v>
      </c>
      <c r="C63" s="4">
        <v>2</v>
      </c>
      <c r="D63" s="4" t="s">
        <v>5</v>
      </c>
      <c r="E63" s="4" t="s">
        <v>5</v>
      </c>
      <c r="F63" s="4">
        <v>1</v>
      </c>
      <c r="G63" s="4" t="s">
        <v>5</v>
      </c>
    </row>
    <row r="64" spans="1:7">
      <c r="A64" s="5" t="s">
        <v>197</v>
      </c>
      <c r="B64" s="4">
        <v>2</v>
      </c>
      <c r="C64" s="4" t="s">
        <v>5</v>
      </c>
      <c r="D64" s="4" t="s">
        <v>5</v>
      </c>
      <c r="E64" s="4" t="s">
        <v>5</v>
      </c>
      <c r="F64" s="4">
        <v>0.44700000000000001</v>
      </c>
      <c r="G64" s="4" t="s">
        <v>5</v>
      </c>
    </row>
    <row r="65" spans="1:7">
      <c r="A65" s="5" t="s">
        <v>32</v>
      </c>
      <c r="B65" s="4">
        <v>1.964</v>
      </c>
      <c r="C65" s="4">
        <v>2.5299999999999998</v>
      </c>
      <c r="D65" s="4">
        <v>-1.897</v>
      </c>
      <c r="E65" s="4">
        <v>2.3239999999999998</v>
      </c>
      <c r="F65" s="4">
        <v>2.8279999999999998</v>
      </c>
      <c r="G65" s="4">
        <v>-1.633</v>
      </c>
    </row>
    <row r="66" spans="1:7">
      <c r="A66" s="5" t="s">
        <v>52</v>
      </c>
      <c r="B66" s="4">
        <v>1.9610000000000001</v>
      </c>
      <c r="C66" s="4">
        <v>2.496</v>
      </c>
      <c r="D66" s="4">
        <v>-1.1339999999999999</v>
      </c>
      <c r="E66" s="4">
        <v>2.4</v>
      </c>
      <c r="F66" s="4">
        <v>2.8370000000000002</v>
      </c>
      <c r="G66" s="4">
        <v>-0.33300000000000002</v>
      </c>
    </row>
    <row r="67" spans="1:7">
      <c r="A67" s="5" t="s">
        <v>28</v>
      </c>
      <c r="B67" s="4">
        <v>1.897</v>
      </c>
      <c r="C67" s="4">
        <v>2.4489999999999998</v>
      </c>
      <c r="D67" s="4">
        <v>-2.2360000000000002</v>
      </c>
      <c r="E67" s="4">
        <v>2.5299999999999998</v>
      </c>
      <c r="F67" s="4">
        <v>3.464</v>
      </c>
      <c r="G67" s="4">
        <v>-1</v>
      </c>
    </row>
    <row r="68" spans="1:7">
      <c r="A68" s="5" t="s">
        <v>89</v>
      </c>
      <c r="B68" s="4">
        <v>1.897</v>
      </c>
      <c r="C68" s="4" t="s">
        <v>5</v>
      </c>
      <c r="D68" s="4">
        <v>-2.2360000000000002</v>
      </c>
      <c r="E68" s="4">
        <v>2.121</v>
      </c>
      <c r="F68" s="4">
        <v>1.89</v>
      </c>
      <c r="G68" s="4" t="s">
        <v>5</v>
      </c>
    </row>
    <row r="69" spans="1:7">
      <c r="A69" s="5" t="s">
        <v>115</v>
      </c>
      <c r="B69" s="4">
        <v>1.897</v>
      </c>
      <c r="C69" s="4">
        <v>2.2360000000000002</v>
      </c>
      <c r="D69" s="4" t="s">
        <v>5</v>
      </c>
      <c r="E69" s="4">
        <v>1.633</v>
      </c>
      <c r="F69" s="4">
        <v>1.4139999999999999</v>
      </c>
      <c r="G69" s="4" t="s">
        <v>5</v>
      </c>
    </row>
    <row r="70" spans="1:7">
      <c r="A70" s="5" t="s">
        <v>118</v>
      </c>
      <c r="B70" s="4">
        <v>1.897</v>
      </c>
      <c r="C70" s="4">
        <v>2.2360000000000002</v>
      </c>
      <c r="D70" s="4" t="s">
        <v>5</v>
      </c>
      <c r="E70" s="4">
        <v>1.633</v>
      </c>
      <c r="F70" s="4">
        <v>0.378</v>
      </c>
      <c r="G70" s="4">
        <v>-1</v>
      </c>
    </row>
    <row r="71" spans="1:7">
      <c r="A71" s="5" t="s">
        <v>160</v>
      </c>
      <c r="B71" s="4">
        <v>1.897</v>
      </c>
      <c r="C71" s="4">
        <v>2.2360000000000002</v>
      </c>
      <c r="D71" s="4">
        <v>0</v>
      </c>
      <c r="E71" s="4">
        <v>0.378</v>
      </c>
      <c r="F71" s="4">
        <v>0.30199999999999999</v>
      </c>
      <c r="G71" s="4" t="s">
        <v>5</v>
      </c>
    </row>
    <row r="72" spans="1:7">
      <c r="A72" s="5" t="s">
        <v>161</v>
      </c>
      <c r="B72" s="4">
        <v>1.897</v>
      </c>
      <c r="C72" s="4">
        <v>1.633</v>
      </c>
      <c r="D72" s="4" t="s">
        <v>5</v>
      </c>
      <c r="E72" s="4">
        <v>0.63200000000000001</v>
      </c>
      <c r="F72" s="4">
        <v>0.63200000000000001</v>
      </c>
      <c r="G72" s="4">
        <v>0</v>
      </c>
    </row>
    <row r="73" spans="1:7">
      <c r="A73" s="5" t="s">
        <v>26</v>
      </c>
      <c r="B73" s="4">
        <v>1.89</v>
      </c>
      <c r="C73" s="4">
        <v>3.3170000000000002</v>
      </c>
      <c r="D73" s="4">
        <v>-1.89</v>
      </c>
      <c r="E73" s="4">
        <v>3.1280000000000001</v>
      </c>
      <c r="F73" s="4">
        <v>2.9820000000000002</v>
      </c>
      <c r="G73" s="4">
        <v>-0.63200000000000001</v>
      </c>
    </row>
    <row r="74" spans="1:7">
      <c r="A74" s="5" t="s">
        <v>128</v>
      </c>
      <c r="B74" s="4">
        <v>1.89</v>
      </c>
      <c r="C74" s="4">
        <v>1.633</v>
      </c>
      <c r="D74" s="4">
        <v>0</v>
      </c>
      <c r="E74" s="4">
        <v>1.89</v>
      </c>
      <c r="F74" s="4">
        <v>1.2649999999999999</v>
      </c>
      <c r="G74" s="4" t="s">
        <v>5</v>
      </c>
    </row>
    <row r="75" spans="1:7">
      <c r="A75" s="5" t="s">
        <v>175</v>
      </c>
      <c r="B75" s="4">
        <v>1.89</v>
      </c>
      <c r="C75" s="4">
        <v>1.3420000000000001</v>
      </c>
      <c r="D75" s="4" t="s">
        <v>5</v>
      </c>
      <c r="E75" s="4">
        <v>0.44700000000000001</v>
      </c>
      <c r="F75" s="4">
        <v>0</v>
      </c>
      <c r="G75" s="4" t="s">
        <v>5</v>
      </c>
    </row>
    <row r="76" spans="1:7">
      <c r="A76" s="5" t="s">
        <v>186</v>
      </c>
      <c r="B76" s="4">
        <v>1.89</v>
      </c>
      <c r="C76" s="4">
        <v>1</v>
      </c>
      <c r="D76" s="4" t="s">
        <v>5</v>
      </c>
      <c r="E76" s="4" t="s">
        <v>5</v>
      </c>
      <c r="F76" s="4">
        <v>0</v>
      </c>
      <c r="G76" s="4" t="s">
        <v>5</v>
      </c>
    </row>
    <row r="77" spans="1:7">
      <c r="A77" s="5" t="s">
        <v>17</v>
      </c>
      <c r="B77" s="4">
        <v>1.8859999999999999</v>
      </c>
      <c r="C77" s="4">
        <v>2.714</v>
      </c>
      <c r="D77" s="4">
        <v>-2.2360000000000002</v>
      </c>
      <c r="E77" s="4">
        <v>3.2069999999999999</v>
      </c>
      <c r="F77" s="4">
        <v>3.153</v>
      </c>
      <c r="G77" s="4">
        <v>-2.4489999999999998</v>
      </c>
    </row>
    <row r="78" spans="1:7">
      <c r="A78" s="5" t="s">
        <v>138</v>
      </c>
      <c r="B78" s="4">
        <v>1.8859999999999999</v>
      </c>
      <c r="C78" s="4">
        <v>2.3090000000000002</v>
      </c>
      <c r="D78" s="4">
        <v>-0.81599999999999995</v>
      </c>
      <c r="E78" s="4">
        <v>0.25800000000000001</v>
      </c>
      <c r="F78" s="4">
        <v>0.94299999999999995</v>
      </c>
      <c r="G78" s="4" t="s">
        <v>5</v>
      </c>
    </row>
    <row r="79" spans="1:7">
      <c r="A79" s="5" t="s">
        <v>42</v>
      </c>
      <c r="B79" s="4">
        <v>1.877</v>
      </c>
      <c r="C79" s="4">
        <v>2.673</v>
      </c>
      <c r="D79" s="4">
        <v>-1.897</v>
      </c>
      <c r="E79" s="4">
        <v>1.7889999999999999</v>
      </c>
      <c r="F79" s="4">
        <v>2.294</v>
      </c>
      <c r="G79" s="4">
        <v>-1.3420000000000001</v>
      </c>
    </row>
    <row r="80" spans="1:7">
      <c r="A80" s="5" t="s">
        <v>62</v>
      </c>
      <c r="B80" s="4">
        <v>1.877</v>
      </c>
      <c r="C80" s="4">
        <v>2.714</v>
      </c>
      <c r="D80" s="4">
        <v>-0.70699999999999996</v>
      </c>
      <c r="E80" s="4">
        <v>2</v>
      </c>
      <c r="F80" s="4">
        <v>1.4139999999999999</v>
      </c>
      <c r="G80" s="4">
        <v>-1.633</v>
      </c>
    </row>
    <row r="81" spans="1:7">
      <c r="A81" s="5" t="s">
        <v>54</v>
      </c>
      <c r="B81" s="4">
        <v>1.8069999999999999</v>
      </c>
      <c r="C81" s="4">
        <v>2.8279999999999998</v>
      </c>
      <c r="D81" s="4">
        <v>-1.1339999999999999</v>
      </c>
      <c r="E81" s="4">
        <v>1.9410000000000001</v>
      </c>
      <c r="F81" s="4">
        <v>2.8279999999999998</v>
      </c>
      <c r="G81" s="4">
        <v>-0.44700000000000001</v>
      </c>
    </row>
    <row r="82" spans="1:7">
      <c r="A82" s="5" t="s">
        <v>134</v>
      </c>
      <c r="B82" s="4">
        <v>1.732</v>
      </c>
      <c r="C82" s="4">
        <v>2.2360000000000002</v>
      </c>
      <c r="D82" s="4">
        <v>1</v>
      </c>
      <c r="E82" s="4">
        <v>0</v>
      </c>
      <c r="F82" s="4">
        <v>-1.155</v>
      </c>
      <c r="G82" s="4">
        <v>0.44700000000000001</v>
      </c>
    </row>
    <row r="83" spans="1:7">
      <c r="A83" s="5" t="s">
        <v>31</v>
      </c>
      <c r="B83" s="4">
        <v>1.706</v>
      </c>
      <c r="C83" s="4">
        <v>2.5299999999999998</v>
      </c>
      <c r="D83" s="4">
        <v>-1.89</v>
      </c>
      <c r="E83" s="4">
        <v>2.5</v>
      </c>
      <c r="F83" s="4">
        <v>2.9820000000000002</v>
      </c>
      <c r="G83" s="4">
        <v>-1.633</v>
      </c>
    </row>
    <row r="84" spans="1:7">
      <c r="A84" s="5" t="s">
        <v>81</v>
      </c>
      <c r="B84" s="4">
        <v>1.698</v>
      </c>
      <c r="C84" s="4">
        <v>2.121</v>
      </c>
      <c r="D84" s="4">
        <v>-0.70699999999999996</v>
      </c>
      <c r="E84" s="4">
        <v>1.508</v>
      </c>
      <c r="F84" s="4">
        <v>2.6680000000000001</v>
      </c>
      <c r="G84" s="4" t="s">
        <v>5</v>
      </c>
    </row>
    <row r="85" spans="1:7">
      <c r="A85" s="5" t="s">
        <v>36</v>
      </c>
      <c r="B85" s="4">
        <v>1.671</v>
      </c>
      <c r="C85" s="4">
        <v>3.3570000000000002</v>
      </c>
      <c r="D85" s="4">
        <v>-1.9410000000000001</v>
      </c>
      <c r="E85" s="4">
        <v>1.633</v>
      </c>
      <c r="F85" s="4">
        <v>3.0529999999999999</v>
      </c>
      <c r="G85" s="4">
        <v>-0.90500000000000003</v>
      </c>
    </row>
    <row r="86" spans="1:7">
      <c r="A86" s="5" t="s">
        <v>57</v>
      </c>
      <c r="B86" s="4">
        <v>1.667</v>
      </c>
      <c r="C86" s="4">
        <v>1.2909999999999999</v>
      </c>
      <c r="D86" s="4">
        <v>-2.1110000000000002</v>
      </c>
      <c r="E86" s="4">
        <v>1.347</v>
      </c>
      <c r="F86" s="4">
        <v>2.9209999999999998</v>
      </c>
      <c r="G86" s="4">
        <v>-1.508</v>
      </c>
    </row>
    <row r="87" spans="1:7">
      <c r="A87" s="5" t="s">
        <v>75</v>
      </c>
      <c r="B87" s="4">
        <v>1.667</v>
      </c>
      <c r="C87" s="4">
        <v>2.4489999999999998</v>
      </c>
      <c r="D87" s="4" t="s">
        <v>5</v>
      </c>
      <c r="E87" s="4">
        <v>2.3330000000000002</v>
      </c>
      <c r="F87" s="4">
        <v>2.5299999999999998</v>
      </c>
      <c r="G87" s="4" t="s">
        <v>5</v>
      </c>
    </row>
    <row r="88" spans="1:7">
      <c r="A88" s="5" t="s">
        <v>87</v>
      </c>
      <c r="B88" s="4">
        <v>1.667</v>
      </c>
      <c r="C88" s="4">
        <v>2.2360000000000002</v>
      </c>
      <c r="D88" s="4">
        <v>-1.1339999999999999</v>
      </c>
      <c r="E88" s="4">
        <v>1.1339999999999999</v>
      </c>
      <c r="F88" s="4">
        <v>2.1110000000000002</v>
      </c>
      <c r="G88" s="4" t="s">
        <v>5</v>
      </c>
    </row>
    <row r="89" spans="1:7">
      <c r="A89" s="5" t="s">
        <v>119</v>
      </c>
      <c r="B89" s="4">
        <v>1.667</v>
      </c>
      <c r="C89" s="4">
        <v>2.2360000000000002</v>
      </c>
      <c r="D89" s="4">
        <v>-0.81599999999999995</v>
      </c>
      <c r="E89" s="4">
        <v>1.1339999999999999</v>
      </c>
      <c r="F89" s="4">
        <v>1.2649999999999999</v>
      </c>
      <c r="G89" s="4" t="s">
        <v>5</v>
      </c>
    </row>
    <row r="90" spans="1:7">
      <c r="A90" s="5" t="s">
        <v>123</v>
      </c>
      <c r="B90" s="4">
        <v>1.667</v>
      </c>
      <c r="C90" s="4">
        <v>2</v>
      </c>
      <c r="D90" s="4" t="s">
        <v>5</v>
      </c>
      <c r="E90" s="4">
        <v>1.633</v>
      </c>
      <c r="F90" s="4">
        <v>1.633</v>
      </c>
      <c r="G90" s="4" t="s">
        <v>5</v>
      </c>
    </row>
    <row r="91" spans="1:7">
      <c r="A91" s="5" t="s">
        <v>143</v>
      </c>
      <c r="B91" s="4">
        <v>1.667</v>
      </c>
      <c r="C91" s="4" t="s">
        <v>5</v>
      </c>
      <c r="D91" s="4">
        <v>-1.1339999999999999</v>
      </c>
      <c r="E91" s="4">
        <v>1.1339999999999999</v>
      </c>
      <c r="F91" s="4">
        <v>2.1110000000000002</v>
      </c>
      <c r="G91" s="4" t="s">
        <v>5</v>
      </c>
    </row>
    <row r="92" spans="1:7">
      <c r="A92" s="5" t="s">
        <v>152</v>
      </c>
      <c r="B92" s="4">
        <v>1.667</v>
      </c>
      <c r="C92" s="4">
        <v>2.2360000000000002</v>
      </c>
      <c r="D92" s="4" t="s">
        <v>5</v>
      </c>
      <c r="E92" s="4">
        <v>1.3420000000000001</v>
      </c>
      <c r="F92" s="4">
        <v>0.378</v>
      </c>
      <c r="G92" s="4" t="s">
        <v>5</v>
      </c>
    </row>
    <row r="93" spans="1:7">
      <c r="A93" s="5" t="s">
        <v>77</v>
      </c>
      <c r="B93" s="4">
        <v>1.633</v>
      </c>
      <c r="C93" s="4">
        <v>2.2360000000000002</v>
      </c>
      <c r="D93" s="4">
        <v>-1.3420000000000001</v>
      </c>
      <c r="E93" s="4">
        <v>1.1339999999999999</v>
      </c>
      <c r="F93" s="4">
        <v>2.5299999999999998</v>
      </c>
      <c r="G93" s="4" t="s">
        <v>5</v>
      </c>
    </row>
    <row r="94" spans="1:7">
      <c r="A94" s="5" t="s">
        <v>112</v>
      </c>
      <c r="B94" s="4">
        <v>1.633</v>
      </c>
      <c r="C94" s="4">
        <v>1.667</v>
      </c>
      <c r="D94" s="4" t="s">
        <v>5</v>
      </c>
      <c r="E94" s="4">
        <v>2.1829999999999998</v>
      </c>
      <c r="F94" s="4">
        <v>0.6</v>
      </c>
      <c r="G94" s="4">
        <v>-1.2649999999999999</v>
      </c>
    </row>
    <row r="95" spans="1:7">
      <c r="A95" s="5" t="s">
        <v>145</v>
      </c>
      <c r="B95" s="4">
        <v>1.633</v>
      </c>
      <c r="C95" s="4">
        <v>1.3420000000000001</v>
      </c>
      <c r="D95" s="4" t="s">
        <v>5</v>
      </c>
      <c r="E95" s="4">
        <v>1.633</v>
      </c>
      <c r="F95" s="4">
        <v>1.3420000000000001</v>
      </c>
      <c r="G95" s="4" t="s">
        <v>5</v>
      </c>
    </row>
    <row r="96" spans="1:7">
      <c r="A96" s="5" t="s">
        <v>189</v>
      </c>
      <c r="B96" s="4">
        <v>1.633</v>
      </c>
      <c r="C96" s="4" t="s">
        <v>5</v>
      </c>
      <c r="D96" s="4" t="s">
        <v>5</v>
      </c>
      <c r="E96" s="4">
        <v>1.1339999999999999</v>
      </c>
      <c r="F96" s="4" t="s">
        <v>5</v>
      </c>
      <c r="G96" s="4" t="s">
        <v>5</v>
      </c>
    </row>
    <row r="97" spans="1:7">
      <c r="A97" s="5" t="s">
        <v>43</v>
      </c>
      <c r="B97" s="4">
        <v>1.6040000000000001</v>
      </c>
      <c r="C97" s="4">
        <v>2.5299999999999998</v>
      </c>
      <c r="D97" s="4">
        <v>-2.121</v>
      </c>
      <c r="E97" s="4">
        <v>2.496</v>
      </c>
      <c r="F97" s="4">
        <v>2.9820000000000002</v>
      </c>
      <c r="G97" s="4" t="s">
        <v>5</v>
      </c>
    </row>
    <row r="98" spans="1:7">
      <c r="A98" s="5" t="s">
        <v>65</v>
      </c>
      <c r="B98" s="4">
        <v>1.6040000000000001</v>
      </c>
      <c r="C98" s="4">
        <v>2.2360000000000002</v>
      </c>
      <c r="D98" s="4">
        <v>-1.4139999999999999</v>
      </c>
      <c r="E98" s="4">
        <v>1.4139999999999999</v>
      </c>
      <c r="F98" s="4">
        <v>2.3330000000000002</v>
      </c>
      <c r="G98" s="4">
        <v>-0.81599999999999995</v>
      </c>
    </row>
    <row r="99" spans="1:7">
      <c r="A99" s="5" t="s">
        <v>19</v>
      </c>
      <c r="B99" s="4">
        <v>1.512</v>
      </c>
      <c r="C99" s="4">
        <v>2.496</v>
      </c>
      <c r="D99" s="4">
        <v>-2.3090000000000002</v>
      </c>
      <c r="E99" s="4">
        <v>2.8580000000000001</v>
      </c>
      <c r="F99" s="4">
        <v>3.7719999999999998</v>
      </c>
      <c r="G99" s="4">
        <v>-1.9410000000000001</v>
      </c>
    </row>
    <row r="100" spans="1:7">
      <c r="A100" s="5" t="s">
        <v>125</v>
      </c>
      <c r="B100" s="4">
        <v>1.508</v>
      </c>
      <c r="C100" s="4">
        <v>2.2360000000000002</v>
      </c>
      <c r="D100" s="4" t="s">
        <v>5</v>
      </c>
      <c r="E100" s="4">
        <v>1.4139999999999999</v>
      </c>
      <c r="F100" s="4">
        <v>1.667</v>
      </c>
      <c r="G100" s="4" t="s">
        <v>5</v>
      </c>
    </row>
    <row r="101" spans="1:7">
      <c r="A101" s="5" t="s">
        <v>141</v>
      </c>
      <c r="B101" s="4">
        <v>1.508</v>
      </c>
      <c r="C101" s="4">
        <v>2.6459999999999999</v>
      </c>
      <c r="D101" s="4">
        <v>0</v>
      </c>
      <c r="E101" s="4">
        <v>0.63200000000000001</v>
      </c>
      <c r="F101" s="4">
        <v>1.2649999999999999</v>
      </c>
      <c r="G101" s="4" t="s">
        <v>5</v>
      </c>
    </row>
    <row r="102" spans="1:7">
      <c r="A102" s="5" t="s">
        <v>164</v>
      </c>
      <c r="B102" s="4">
        <v>1.508</v>
      </c>
      <c r="C102" s="4">
        <v>1.3420000000000001</v>
      </c>
      <c r="D102" s="4">
        <v>-0.44700000000000001</v>
      </c>
      <c r="E102" s="4">
        <v>1</v>
      </c>
      <c r="F102" s="4">
        <v>0.33300000000000002</v>
      </c>
      <c r="G102" s="4" t="s">
        <v>5</v>
      </c>
    </row>
    <row r="103" spans="1:7">
      <c r="A103" s="5" t="s">
        <v>103</v>
      </c>
      <c r="B103" s="4">
        <v>1.4139999999999999</v>
      </c>
      <c r="C103" s="4">
        <v>2</v>
      </c>
      <c r="D103" s="4">
        <v>-1</v>
      </c>
      <c r="E103" s="4">
        <v>1.633</v>
      </c>
      <c r="F103" s="4">
        <v>1.667</v>
      </c>
      <c r="G103" s="4" t="s">
        <v>5</v>
      </c>
    </row>
    <row r="104" spans="1:7">
      <c r="A104" s="5" t="s">
        <v>111</v>
      </c>
      <c r="B104" s="4">
        <v>1.4139999999999999</v>
      </c>
      <c r="C104" s="4">
        <v>2.2360000000000002</v>
      </c>
      <c r="D104" s="4" t="s">
        <v>5</v>
      </c>
      <c r="E104" s="4">
        <v>1.633</v>
      </c>
      <c r="F104" s="4">
        <v>2.121</v>
      </c>
      <c r="G104" s="4" t="s">
        <v>5</v>
      </c>
    </row>
    <row r="105" spans="1:7">
      <c r="A105" s="5" t="s">
        <v>140</v>
      </c>
      <c r="B105" s="4">
        <v>1.4139999999999999</v>
      </c>
      <c r="C105" s="4">
        <v>2</v>
      </c>
      <c r="D105" s="4" t="s">
        <v>5</v>
      </c>
      <c r="E105" s="4">
        <v>1.3420000000000001</v>
      </c>
      <c r="F105" s="4">
        <v>1.3420000000000001</v>
      </c>
      <c r="G105" s="4" t="s">
        <v>5</v>
      </c>
    </row>
    <row r="106" spans="1:7">
      <c r="A106" s="5" t="s">
        <v>150</v>
      </c>
      <c r="B106" s="4">
        <v>1.4139999999999999</v>
      </c>
      <c r="C106" s="4">
        <v>2</v>
      </c>
      <c r="D106" s="4">
        <v>0</v>
      </c>
      <c r="E106" s="4">
        <v>1.1339999999999999</v>
      </c>
      <c r="F106" s="4">
        <v>1.1339999999999999</v>
      </c>
      <c r="G106" s="4" t="s">
        <v>5</v>
      </c>
    </row>
    <row r="107" spans="1:7">
      <c r="A107" s="5" t="s">
        <v>155</v>
      </c>
      <c r="B107" s="4">
        <v>1.4139999999999999</v>
      </c>
      <c r="C107" s="4">
        <v>2.2360000000000002</v>
      </c>
      <c r="D107" s="4" t="s">
        <v>5</v>
      </c>
      <c r="E107" s="4">
        <v>0.81599999999999995</v>
      </c>
      <c r="F107" s="4">
        <v>0.81599999999999995</v>
      </c>
      <c r="G107" s="4" t="s">
        <v>5</v>
      </c>
    </row>
    <row r="108" spans="1:7">
      <c r="A108" s="5" t="s">
        <v>177</v>
      </c>
      <c r="B108" s="4">
        <v>1.4139999999999999</v>
      </c>
      <c r="C108" s="4" t="s">
        <v>5</v>
      </c>
      <c r="D108" s="4" t="s">
        <v>5</v>
      </c>
      <c r="E108" s="4">
        <v>1.3420000000000001</v>
      </c>
      <c r="F108" s="4">
        <v>0.81599999999999995</v>
      </c>
      <c r="G108" s="4" t="s">
        <v>5</v>
      </c>
    </row>
    <row r="109" spans="1:7">
      <c r="A109" s="5" t="s">
        <v>178</v>
      </c>
      <c r="B109" s="4">
        <v>1.4139999999999999</v>
      </c>
      <c r="C109" s="4" t="s">
        <v>5</v>
      </c>
      <c r="D109" s="4">
        <v>0</v>
      </c>
      <c r="E109" s="4">
        <v>1.633</v>
      </c>
      <c r="F109" s="4">
        <v>0.44700000000000001</v>
      </c>
      <c r="G109" s="4" t="s">
        <v>5</v>
      </c>
    </row>
    <row r="110" spans="1:7">
      <c r="A110" s="5" t="s">
        <v>191</v>
      </c>
      <c r="B110" s="4">
        <v>1.4139999999999999</v>
      </c>
      <c r="C110" s="4">
        <v>0.81599999999999995</v>
      </c>
      <c r="D110" s="4" t="s">
        <v>5</v>
      </c>
      <c r="E110" s="4">
        <v>0.378</v>
      </c>
      <c r="F110" s="4">
        <v>0</v>
      </c>
      <c r="G110" s="4" t="s">
        <v>5</v>
      </c>
    </row>
    <row r="111" spans="1:7">
      <c r="A111" s="5" t="s">
        <v>200</v>
      </c>
      <c r="B111" s="4">
        <v>1.4139999999999999</v>
      </c>
      <c r="C111" s="4" t="s">
        <v>5</v>
      </c>
      <c r="D111" s="4" t="s">
        <v>5</v>
      </c>
      <c r="E111" s="4">
        <v>1</v>
      </c>
      <c r="F111" s="4" t="s">
        <v>5</v>
      </c>
      <c r="G111" s="4" t="s">
        <v>5</v>
      </c>
    </row>
    <row r="112" spans="1:7">
      <c r="A112" s="5" t="s">
        <v>50</v>
      </c>
      <c r="B112" s="4">
        <v>1.387</v>
      </c>
      <c r="C112" s="4">
        <v>2.6459999999999999</v>
      </c>
      <c r="D112" s="4">
        <v>-1.4139999999999999</v>
      </c>
      <c r="E112" s="4">
        <v>1.732</v>
      </c>
      <c r="F112" s="4">
        <v>3.0510000000000002</v>
      </c>
      <c r="G112" s="4">
        <v>-1</v>
      </c>
    </row>
    <row r="113" spans="1:7">
      <c r="A113" s="5" t="s">
        <v>80</v>
      </c>
      <c r="B113" s="4">
        <v>1.387</v>
      </c>
      <c r="C113" s="4">
        <v>2.121</v>
      </c>
      <c r="D113" s="4">
        <v>-1</v>
      </c>
      <c r="E113" s="4">
        <v>1.2649999999999999</v>
      </c>
      <c r="F113" s="4">
        <v>1.9410000000000001</v>
      </c>
      <c r="G113" s="4">
        <v>-1</v>
      </c>
    </row>
    <row r="114" spans="1:7">
      <c r="A114" s="5" t="s">
        <v>33</v>
      </c>
      <c r="B114" s="4">
        <v>1.3420000000000001</v>
      </c>
      <c r="C114" s="4">
        <v>3.1619999999999999</v>
      </c>
      <c r="D114" s="4">
        <v>-2</v>
      </c>
      <c r="E114" s="4">
        <v>2.8370000000000002</v>
      </c>
      <c r="F114" s="4">
        <v>3.13</v>
      </c>
      <c r="G114" s="4">
        <v>-0.63200000000000001</v>
      </c>
    </row>
    <row r="115" spans="1:7">
      <c r="A115" s="5" t="s">
        <v>179</v>
      </c>
      <c r="B115" s="4">
        <v>1.3420000000000001</v>
      </c>
      <c r="C115" s="4" t="s">
        <v>5</v>
      </c>
      <c r="D115" s="4" t="s">
        <v>5</v>
      </c>
      <c r="E115" s="4">
        <v>2</v>
      </c>
      <c r="F115" s="4" t="s">
        <v>5</v>
      </c>
      <c r="G115" s="4" t="s">
        <v>5</v>
      </c>
    </row>
    <row r="116" spans="1:7">
      <c r="A116" s="5" t="s">
        <v>180</v>
      </c>
      <c r="B116" s="4">
        <v>1.3420000000000001</v>
      </c>
      <c r="C116" s="4" t="s">
        <v>5</v>
      </c>
      <c r="D116" s="4" t="s">
        <v>5</v>
      </c>
      <c r="E116" s="4">
        <v>2</v>
      </c>
      <c r="F116" s="4" t="s">
        <v>5</v>
      </c>
      <c r="G116" s="4" t="s">
        <v>5</v>
      </c>
    </row>
    <row r="117" spans="1:7">
      <c r="A117" s="5" t="s">
        <v>184</v>
      </c>
      <c r="B117" s="4">
        <v>1.3420000000000001</v>
      </c>
      <c r="C117" s="4" t="s">
        <v>5</v>
      </c>
      <c r="D117" s="4" t="s">
        <v>5</v>
      </c>
      <c r="E117" s="4">
        <v>1.633</v>
      </c>
      <c r="F117" s="4" t="s">
        <v>5</v>
      </c>
      <c r="G117" s="4" t="s">
        <v>5</v>
      </c>
    </row>
    <row r="118" spans="1:7">
      <c r="A118" s="5" t="s">
        <v>187</v>
      </c>
      <c r="B118" s="4">
        <v>1.3420000000000001</v>
      </c>
      <c r="C118" s="4" t="s">
        <v>5</v>
      </c>
      <c r="D118" s="4" t="s">
        <v>5</v>
      </c>
      <c r="E118" s="4">
        <v>0.44700000000000001</v>
      </c>
      <c r="F118" s="4">
        <v>1</v>
      </c>
      <c r="G118" s="4" t="s">
        <v>5</v>
      </c>
    </row>
    <row r="119" spans="1:7">
      <c r="A119" s="5" t="s">
        <v>199</v>
      </c>
      <c r="B119" s="4">
        <v>1.3420000000000001</v>
      </c>
      <c r="C119" s="4" t="s">
        <v>5</v>
      </c>
      <c r="D119" s="4" t="s">
        <v>5</v>
      </c>
      <c r="E119" s="4">
        <v>-0.378</v>
      </c>
      <c r="F119" s="4">
        <v>-0.70699999999999996</v>
      </c>
      <c r="G119" s="4" t="s">
        <v>5</v>
      </c>
    </row>
    <row r="120" spans="1:7">
      <c r="A120" s="5" t="s">
        <v>101</v>
      </c>
      <c r="B120" s="4">
        <v>1.2909999999999999</v>
      </c>
      <c r="C120" s="4">
        <v>2.4489999999999998</v>
      </c>
      <c r="D120" s="4">
        <v>-1.1339999999999999</v>
      </c>
      <c r="E120" s="4">
        <v>1.387</v>
      </c>
      <c r="F120" s="4">
        <v>1.508</v>
      </c>
      <c r="G120" s="4" t="s">
        <v>5</v>
      </c>
    </row>
    <row r="121" spans="1:7">
      <c r="A121" s="5" t="s">
        <v>129</v>
      </c>
      <c r="B121" s="4">
        <v>1.2909999999999999</v>
      </c>
      <c r="C121" s="4">
        <v>2.8279999999999998</v>
      </c>
      <c r="D121" s="4">
        <v>0.81599999999999995</v>
      </c>
      <c r="E121" s="4">
        <v>0.57699999999999996</v>
      </c>
      <c r="F121" s="4">
        <v>1.155</v>
      </c>
      <c r="G121" s="4">
        <v>0</v>
      </c>
    </row>
    <row r="122" spans="1:7">
      <c r="A122" s="5" t="s">
        <v>93</v>
      </c>
      <c r="B122" s="4">
        <v>1.2789999999999999</v>
      </c>
      <c r="C122" s="4">
        <v>2.5299999999999998</v>
      </c>
      <c r="D122" s="4">
        <v>-0.378</v>
      </c>
      <c r="E122" s="4">
        <v>1.6040000000000001</v>
      </c>
      <c r="F122" s="4">
        <v>1.8069999999999999</v>
      </c>
      <c r="G122" s="4">
        <v>-0.44700000000000001</v>
      </c>
    </row>
    <row r="123" spans="1:7">
      <c r="A123" s="5" t="s">
        <v>127</v>
      </c>
      <c r="B123" s="4">
        <v>1.2649999999999999</v>
      </c>
      <c r="C123" s="4">
        <v>2.2360000000000002</v>
      </c>
      <c r="D123" s="4" t="s">
        <v>5</v>
      </c>
      <c r="E123" s="4">
        <v>1.633</v>
      </c>
      <c r="F123" s="4">
        <v>1.633</v>
      </c>
      <c r="G123" s="4" t="s">
        <v>5</v>
      </c>
    </row>
    <row r="124" spans="1:7">
      <c r="A124" s="5" t="s">
        <v>135</v>
      </c>
      <c r="B124" s="4">
        <v>1.2649999999999999</v>
      </c>
      <c r="C124" s="4">
        <v>2.2360000000000002</v>
      </c>
      <c r="D124" s="4">
        <v>0</v>
      </c>
      <c r="E124" s="4">
        <v>1.633</v>
      </c>
      <c r="F124" s="4">
        <v>1.4139999999999999</v>
      </c>
      <c r="G124" s="4" t="s">
        <v>5</v>
      </c>
    </row>
    <row r="125" spans="1:7">
      <c r="A125" s="5" t="s">
        <v>142</v>
      </c>
      <c r="B125" s="4">
        <v>1.2649999999999999</v>
      </c>
      <c r="C125" s="4">
        <v>2.2360000000000002</v>
      </c>
      <c r="D125" s="4" t="s">
        <v>5</v>
      </c>
      <c r="E125" s="4">
        <v>1.1339999999999999</v>
      </c>
      <c r="F125" s="4">
        <v>1.4139999999999999</v>
      </c>
      <c r="G125" s="4" t="s">
        <v>5</v>
      </c>
    </row>
    <row r="126" spans="1:7">
      <c r="A126" s="5" t="s">
        <v>166</v>
      </c>
      <c r="B126" s="4">
        <v>1.2649999999999999</v>
      </c>
      <c r="C126" s="4">
        <v>1.633</v>
      </c>
      <c r="D126" s="4" t="s">
        <v>5</v>
      </c>
      <c r="E126" s="4">
        <v>1</v>
      </c>
      <c r="F126" s="4">
        <v>0.63200000000000001</v>
      </c>
      <c r="G126" s="4" t="s">
        <v>5</v>
      </c>
    </row>
    <row r="127" spans="1:7">
      <c r="A127" s="5" t="s">
        <v>53</v>
      </c>
      <c r="B127" s="4">
        <v>1.2130000000000001</v>
      </c>
      <c r="C127" s="4">
        <v>2.8279999999999998</v>
      </c>
      <c r="D127" s="4">
        <v>-2.5299999999999998</v>
      </c>
      <c r="E127" s="4">
        <v>2.3090000000000002</v>
      </c>
      <c r="F127" s="4">
        <v>2.2360000000000002</v>
      </c>
      <c r="G127" s="4" t="s">
        <v>5</v>
      </c>
    </row>
    <row r="128" spans="1:7">
      <c r="A128" s="5" t="s">
        <v>60</v>
      </c>
      <c r="B128" s="4">
        <v>1.155</v>
      </c>
      <c r="C128" s="4" t="s">
        <v>5</v>
      </c>
      <c r="D128" s="4">
        <v>-2.6459999999999999</v>
      </c>
      <c r="E128" s="4">
        <v>2.1379999999999999</v>
      </c>
      <c r="F128" s="4">
        <v>3.0510000000000002</v>
      </c>
      <c r="G128" s="4">
        <v>-1.4139999999999999</v>
      </c>
    </row>
    <row r="129" spans="1:7">
      <c r="A129" s="5" t="s">
        <v>86</v>
      </c>
      <c r="B129" s="4">
        <v>1.155</v>
      </c>
      <c r="C129" s="4">
        <v>2.4489999999999998</v>
      </c>
      <c r="D129" s="4">
        <v>-1.633</v>
      </c>
      <c r="E129" s="4">
        <v>1</v>
      </c>
      <c r="F129" s="4">
        <v>2.1110000000000002</v>
      </c>
      <c r="G129" s="4" t="s">
        <v>5</v>
      </c>
    </row>
    <row r="130" spans="1:7">
      <c r="A130" s="5" t="s">
        <v>88</v>
      </c>
      <c r="B130" s="4">
        <v>1.155</v>
      </c>
      <c r="C130" s="4">
        <v>2.4489999999999998</v>
      </c>
      <c r="D130" s="4">
        <v>-1</v>
      </c>
      <c r="E130" s="4">
        <v>1.2649999999999999</v>
      </c>
      <c r="F130" s="4">
        <v>2.3330000000000002</v>
      </c>
      <c r="G130" s="4" t="s">
        <v>5</v>
      </c>
    </row>
    <row r="131" spans="1:7">
      <c r="A131" s="5" t="s">
        <v>110</v>
      </c>
      <c r="B131" s="4">
        <v>1.155</v>
      </c>
      <c r="C131" s="4">
        <v>1.89</v>
      </c>
      <c r="D131" s="4">
        <v>-1</v>
      </c>
      <c r="E131" s="4">
        <v>1.89</v>
      </c>
      <c r="F131" s="4">
        <v>1.508</v>
      </c>
      <c r="G131" s="4" t="s">
        <v>5</v>
      </c>
    </row>
    <row r="132" spans="1:7">
      <c r="A132" s="5" t="s">
        <v>148</v>
      </c>
      <c r="B132" s="4">
        <v>1.1339999999999999</v>
      </c>
      <c r="C132" s="4">
        <v>2</v>
      </c>
      <c r="D132" s="4">
        <v>-0.44700000000000001</v>
      </c>
      <c r="E132" s="4">
        <v>0.81599999999999995</v>
      </c>
      <c r="F132" s="4">
        <v>1.4139999999999999</v>
      </c>
      <c r="G132" s="4" t="s">
        <v>5</v>
      </c>
    </row>
    <row r="133" spans="1:7">
      <c r="A133" s="5" t="s">
        <v>176</v>
      </c>
      <c r="B133" s="4">
        <v>1.1339999999999999</v>
      </c>
      <c r="C133" s="4">
        <v>2</v>
      </c>
      <c r="D133" s="4" t="s">
        <v>5</v>
      </c>
      <c r="E133" s="4" t="s">
        <v>5</v>
      </c>
      <c r="F133" s="4">
        <v>0.44700000000000001</v>
      </c>
      <c r="G133" s="4" t="s">
        <v>5</v>
      </c>
    </row>
    <row r="134" spans="1:7">
      <c r="A134" s="5" t="s">
        <v>192</v>
      </c>
      <c r="B134" s="4">
        <v>1.1339999999999999</v>
      </c>
      <c r="C134" s="4" t="s">
        <v>5</v>
      </c>
      <c r="D134" s="4">
        <v>0</v>
      </c>
      <c r="E134" s="4">
        <v>0.44700000000000001</v>
      </c>
      <c r="F134" s="4">
        <v>1</v>
      </c>
      <c r="G134" s="4" t="s">
        <v>5</v>
      </c>
    </row>
    <row r="135" spans="1:7">
      <c r="A135" s="5" t="s">
        <v>63</v>
      </c>
      <c r="B135" s="4">
        <v>1.091</v>
      </c>
      <c r="C135" s="4">
        <v>2.5299999999999998</v>
      </c>
      <c r="D135" s="4">
        <v>-1.3420000000000001</v>
      </c>
      <c r="E135" s="4">
        <v>1.387</v>
      </c>
      <c r="F135" s="4">
        <v>2.673</v>
      </c>
      <c r="G135" s="4">
        <v>1</v>
      </c>
    </row>
    <row r="136" spans="1:7">
      <c r="A136" s="5" t="s">
        <v>79</v>
      </c>
      <c r="B136" s="4">
        <v>1.069</v>
      </c>
      <c r="C136" s="4">
        <v>2.6459999999999999</v>
      </c>
      <c r="D136" s="4">
        <v>-1.667</v>
      </c>
      <c r="E136" s="4">
        <v>1.2649999999999999</v>
      </c>
      <c r="F136" s="4">
        <v>2.1110000000000002</v>
      </c>
      <c r="G136" s="4" t="s">
        <v>5</v>
      </c>
    </row>
    <row r="137" spans="1:7">
      <c r="A137" s="5" t="s">
        <v>107</v>
      </c>
      <c r="B137" s="4">
        <v>1.069</v>
      </c>
      <c r="C137" s="4">
        <v>2.6459999999999999</v>
      </c>
      <c r="D137" s="4">
        <v>-1.667</v>
      </c>
      <c r="E137" s="4">
        <v>0.30199999999999999</v>
      </c>
      <c r="F137" s="4">
        <v>1.9410000000000001</v>
      </c>
      <c r="G137" s="4" t="s">
        <v>5</v>
      </c>
    </row>
    <row r="138" spans="1:7">
      <c r="A138" s="5" t="s">
        <v>149</v>
      </c>
      <c r="B138" s="4">
        <v>1.069</v>
      </c>
      <c r="C138" s="4">
        <v>2.6459999999999999</v>
      </c>
      <c r="D138" s="4">
        <v>0</v>
      </c>
      <c r="E138" s="4">
        <v>0.63200000000000001</v>
      </c>
      <c r="F138" s="4">
        <v>0.90500000000000003</v>
      </c>
      <c r="G138" s="4">
        <v>-0.44700000000000001</v>
      </c>
    </row>
    <row r="139" spans="1:7">
      <c r="A139" s="5" t="s">
        <v>55</v>
      </c>
      <c r="B139" s="4">
        <v>1</v>
      </c>
      <c r="C139" s="4">
        <v>2.496</v>
      </c>
      <c r="D139" s="4">
        <v>-2.887</v>
      </c>
      <c r="E139" s="4">
        <v>0.89400000000000002</v>
      </c>
      <c r="F139" s="4">
        <v>2.9209999999999998</v>
      </c>
      <c r="G139" s="4">
        <v>0.70699999999999996</v>
      </c>
    </row>
    <row r="140" spans="1:7">
      <c r="A140" s="5" t="s">
        <v>96</v>
      </c>
      <c r="B140" s="4">
        <v>1</v>
      </c>
      <c r="C140" s="4">
        <v>2.2360000000000002</v>
      </c>
      <c r="D140" s="4">
        <v>-1.633</v>
      </c>
      <c r="E140" s="4">
        <v>1.1339999999999999</v>
      </c>
      <c r="F140" s="4">
        <v>1.9410000000000001</v>
      </c>
      <c r="G140" s="4" t="s">
        <v>5</v>
      </c>
    </row>
    <row r="141" spans="1:7">
      <c r="A141" s="5" t="s">
        <v>126</v>
      </c>
      <c r="B141" s="4">
        <v>1</v>
      </c>
      <c r="C141" s="4">
        <v>2.3330000000000002</v>
      </c>
      <c r="D141" s="4" t="s">
        <v>5</v>
      </c>
      <c r="E141" s="4">
        <v>1.387</v>
      </c>
      <c r="F141" s="4">
        <v>1.6040000000000001</v>
      </c>
      <c r="G141" s="4">
        <v>-0.44700000000000001</v>
      </c>
    </row>
    <row r="142" spans="1:7">
      <c r="A142" s="5" t="s">
        <v>165</v>
      </c>
      <c r="B142" s="4">
        <v>1</v>
      </c>
      <c r="C142" s="4">
        <v>1.89</v>
      </c>
      <c r="D142" s="4">
        <v>0.81599999999999995</v>
      </c>
      <c r="E142" s="4">
        <v>0</v>
      </c>
      <c r="F142" s="4">
        <v>0.378</v>
      </c>
      <c r="G142" s="4">
        <v>0.44700000000000001</v>
      </c>
    </row>
    <row r="143" spans="1:7">
      <c r="A143" s="5" t="s">
        <v>188</v>
      </c>
      <c r="B143" s="4">
        <v>1</v>
      </c>
      <c r="C143" s="4" t="s">
        <v>5</v>
      </c>
      <c r="D143" s="4" t="s">
        <v>5</v>
      </c>
      <c r="E143" s="4">
        <v>-0.44700000000000001</v>
      </c>
      <c r="F143" s="4">
        <v>-1.3420000000000001</v>
      </c>
      <c r="G143" s="4" t="s">
        <v>5</v>
      </c>
    </row>
    <row r="144" spans="1:7">
      <c r="A144" s="5" t="s">
        <v>202</v>
      </c>
      <c r="B144" s="4">
        <v>1</v>
      </c>
      <c r="C144" s="4" t="s">
        <v>5</v>
      </c>
      <c r="D144" s="4" t="s">
        <v>5</v>
      </c>
      <c r="E144" s="4">
        <v>0.44700000000000001</v>
      </c>
      <c r="F144" s="4">
        <v>0.81599999999999995</v>
      </c>
      <c r="G144" s="4" t="s">
        <v>5</v>
      </c>
    </row>
    <row r="145" spans="1:7">
      <c r="A145" s="5" t="s">
        <v>204</v>
      </c>
      <c r="B145" s="4">
        <v>1</v>
      </c>
      <c r="C145" s="4">
        <v>1.1339999999999999</v>
      </c>
      <c r="D145" s="4" t="s">
        <v>5</v>
      </c>
      <c r="E145" s="4">
        <v>0</v>
      </c>
      <c r="F145" s="4">
        <v>0</v>
      </c>
      <c r="G145" s="4" t="s">
        <v>5</v>
      </c>
    </row>
    <row r="146" spans="1:7">
      <c r="A146" s="5" t="s">
        <v>216</v>
      </c>
      <c r="B146" s="4">
        <v>1</v>
      </c>
      <c r="C146" s="4" t="s">
        <v>5</v>
      </c>
      <c r="D146" s="4" t="s">
        <v>5</v>
      </c>
      <c r="E146" s="4" t="s">
        <v>5</v>
      </c>
      <c r="F146" s="4" t="s">
        <v>5</v>
      </c>
      <c r="G146" s="4" t="s">
        <v>5</v>
      </c>
    </row>
    <row r="147" spans="1:7">
      <c r="A147" s="5" t="s">
        <v>73</v>
      </c>
      <c r="B147" s="4">
        <v>0.94299999999999995</v>
      </c>
      <c r="C147" s="4">
        <v>2.8279999999999998</v>
      </c>
      <c r="D147" s="4" t="s">
        <v>5</v>
      </c>
      <c r="E147" s="4">
        <v>2.3570000000000002</v>
      </c>
      <c r="F147" s="4">
        <v>2.6680000000000001</v>
      </c>
      <c r="G147" s="4">
        <v>-0.378</v>
      </c>
    </row>
    <row r="148" spans="1:7">
      <c r="A148" s="5" t="s">
        <v>97</v>
      </c>
      <c r="B148" s="4">
        <v>0.90500000000000003</v>
      </c>
      <c r="C148" s="4">
        <v>2.2360000000000002</v>
      </c>
      <c r="D148" s="4">
        <v>-1</v>
      </c>
      <c r="E148" s="4">
        <v>1.89</v>
      </c>
      <c r="F148" s="4">
        <v>1.89</v>
      </c>
      <c r="G148" s="4" t="s">
        <v>5</v>
      </c>
    </row>
    <row r="149" spans="1:7">
      <c r="A149" s="5" t="s">
        <v>121</v>
      </c>
      <c r="B149" s="4">
        <v>0.90500000000000003</v>
      </c>
      <c r="C149" s="4">
        <v>2.2360000000000002</v>
      </c>
      <c r="D149" s="4">
        <v>-0.81599999999999995</v>
      </c>
      <c r="E149" s="4">
        <v>1.4139999999999999</v>
      </c>
      <c r="F149" s="4">
        <v>1.667</v>
      </c>
      <c r="G149" s="4" t="s">
        <v>5</v>
      </c>
    </row>
    <row r="150" spans="1:7">
      <c r="A150" s="5" t="s">
        <v>156</v>
      </c>
      <c r="B150" s="4">
        <v>0.90500000000000003</v>
      </c>
      <c r="C150" s="4">
        <v>1.633</v>
      </c>
      <c r="D150" s="4" t="s">
        <v>5</v>
      </c>
      <c r="E150" s="4">
        <v>0.63200000000000001</v>
      </c>
      <c r="F150" s="4">
        <v>1</v>
      </c>
      <c r="G150" s="4">
        <v>1</v>
      </c>
    </row>
    <row r="151" spans="1:7">
      <c r="A151" s="5" t="s">
        <v>159</v>
      </c>
      <c r="B151" s="4">
        <v>0.90500000000000003</v>
      </c>
      <c r="C151" s="4">
        <v>1.1339999999999999</v>
      </c>
      <c r="D151" s="4" t="s">
        <v>5</v>
      </c>
      <c r="E151" s="4">
        <v>1.667</v>
      </c>
      <c r="F151" s="4">
        <v>1.2649999999999999</v>
      </c>
      <c r="G151" s="4" t="s">
        <v>5</v>
      </c>
    </row>
    <row r="152" spans="1:7">
      <c r="A152" s="5" t="s">
        <v>194</v>
      </c>
      <c r="B152" s="4">
        <v>0.90500000000000003</v>
      </c>
      <c r="C152" s="4">
        <v>0.33300000000000002</v>
      </c>
      <c r="D152" s="4" t="s">
        <v>5</v>
      </c>
      <c r="E152" s="4">
        <v>-0.33300000000000002</v>
      </c>
      <c r="F152" s="4">
        <v>-0.90500000000000003</v>
      </c>
      <c r="G152" s="4" t="s">
        <v>5</v>
      </c>
    </row>
    <row r="153" spans="1:7">
      <c r="A153" s="5" t="s">
        <v>90</v>
      </c>
      <c r="B153" s="4">
        <v>0.83199999999999996</v>
      </c>
      <c r="C153" s="4">
        <v>-0.81599999999999995</v>
      </c>
      <c r="D153" s="4">
        <v>1.3420000000000001</v>
      </c>
      <c r="E153" s="4">
        <v>-1.155</v>
      </c>
      <c r="F153" s="4">
        <v>-3.6059999999999999</v>
      </c>
      <c r="G153" s="4">
        <v>0.33300000000000002</v>
      </c>
    </row>
    <row r="154" spans="1:7">
      <c r="A154" s="5" t="s">
        <v>173</v>
      </c>
      <c r="B154" s="4">
        <v>0.83199999999999996</v>
      </c>
      <c r="C154" s="4">
        <v>1.633</v>
      </c>
      <c r="D154" s="4">
        <v>0.44700000000000001</v>
      </c>
      <c r="E154" s="4">
        <v>0.90500000000000003</v>
      </c>
      <c r="F154" s="4">
        <v>0</v>
      </c>
      <c r="G154" s="4" t="s">
        <v>5</v>
      </c>
    </row>
    <row r="155" spans="1:7">
      <c r="A155" s="5" t="s">
        <v>211</v>
      </c>
      <c r="B155" s="4">
        <v>0.83199999999999996</v>
      </c>
      <c r="C155" s="4">
        <v>0.378</v>
      </c>
      <c r="D155" s="4" t="s">
        <v>5</v>
      </c>
      <c r="E155" s="4">
        <v>0.33300000000000002</v>
      </c>
      <c r="F155" s="4">
        <v>-0.378</v>
      </c>
      <c r="G155" s="4" t="s">
        <v>5</v>
      </c>
    </row>
    <row r="156" spans="1:7">
      <c r="A156" s="5" t="s">
        <v>172</v>
      </c>
      <c r="B156" s="4">
        <v>0.81599999999999995</v>
      </c>
      <c r="C156" s="4" t="s">
        <v>5</v>
      </c>
      <c r="D156" s="4" t="s">
        <v>5</v>
      </c>
      <c r="E156" s="4">
        <v>2</v>
      </c>
      <c r="F156" s="4">
        <v>1.1339999999999999</v>
      </c>
      <c r="G156" s="4" t="s">
        <v>5</v>
      </c>
    </row>
    <row r="157" spans="1:7">
      <c r="A157" s="5" t="s">
        <v>185</v>
      </c>
      <c r="B157" s="4">
        <v>0.81599999999999995</v>
      </c>
      <c r="C157" s="4" t="s">
        <v>5</v>
      </c>
      <c r="D157" s="4" t="s">
        <v>5</v>
      </c>
      <c r="E157" s="4">
        <v>1.3420000000000001</v>
      </c>
      <c r="F157" s="4">
        <v>0.81599999999999995</v>
      </c>
      <c r="G157" s="4" t="s">
        <v>5</v>
      </c>
    </row>
    <row r="158" spans="1:7">
      <c r="A158" s="5" t="s">
        <v>205</v>
      </c>
      <c r="B158" s="4">
        <v>0.81599999999999995</v>
      </c>
      <c r="C158" s="4" t="s">
        <v>5</v>
      </c>
      <c r="D158" s="4" t="s">
        <v>5</v>
      </c>
      <c r="E158" s="4">
        <v>0.81599999999999995</v>
      </c>
      <c r="F158" s="4">
        <v>0.378</v>
      </c>
      <c r="G158" s="4" t="s">
        <v>5</v>
      </c>
    </row>
    <row r="159" spans="1:7">
      <c r="A159" s="5" t="s">
        <v>206</v>
      </c>
      <c r="B159" s="4">
        <v>0.81599999999999995</v>
      </c>
      <c r="C159" s="4" t="s">
        <v>5</v>
      </c>
      <c r="D159" s="4">
        <v>0.378</v>
      </c>
      <c r="E159" s="4" t="s">
        <v>5</v>
      </c>
      <c r="F159" s="4">
        <v>-0.81599999999999995</v>
      </c>
      <c r="G159" s="4" t="s">
        <v>5</v>
      </c>
    </row>
    <row r="160" spans="1:7">
      <c r="A160" s="5" t="s">
        <v>154</v>
      </c>
      <c r="B160" s="4">
        <v>0.77500000000000002</v>
      </c>
      <c r="C160" s="4">
        <v>2.4489999999999998</v>
      </c>
      <c r="D160" s="4" t="s">
        <v>5</v>
      </c>
      <c r="E160" s="4">
        <v>0.63200000000000001</v>
      </c>
      <c r="F160" s="4">
        <v>1.667</v>
      </c>
      <c r="G160" s="4" t="s">
        <v>5</v>
      </c>
    </row>
    <row r="161" spans="1:7">
      <c r="A161" s="5" t="s">
        <v>76</v>
      </c>
      <c r="B161" s="4">
        <v>0.72799999999999998</v>
      </c>
      <c r="C161" s="4">
        <v>2.121</v>
      </c>
      <c r="D161" s="4">
        <v>-2.121</v>
      </c>
      <c r="E161" s="4">
        <v>1.508</v>
      </c>
      <c r="F161" s="4">
        <v>2.5</v>
      </c>
      <c r="G161" s="4" t="s">
        <v>5</v>
      </c>
    </row>
    <row r="162" spans="1:7">
      <c r="A162" s="5" t="s">
        <v>124</v>
      </c>
      <c r="B162" s="4">
        <v>0.70699999999999996</v>
      </c>
      <c r="C162" s="4">
        <v>1.3420000000000001</v>
      </c>
      <c r="D162" s="4">
        <v>-0.81599999999999995</v>
      </c>
      <c r="E162" s="4">
        <v>1.3420000000000001</v>
      </c>
      <c r="F162" s="4">
        <v>2.6459999999999999</v>
      </c>
      <c r="G162" s="4" t="s">
        <v>5</v>
      </c>
    </row>
    <row r="163" spans="1:7">
      <c r="A163" s="5" t="s">
        <v>130</v>
      </c>
      <c r="B163" s="4">
        <v>0.70699999999999996</v>
      </c>
      <c r="C163" s="4" t="s">
        <v>5</v>
      </c>
      <c r="D163" s="4">
        <v>-2.6459999999999999</v>
      </c>
      <c r="E163" s="4">
        <v>0.81599999999999995</v>
      </c>
      <c r="F163" s="4">
        <v>2.496</v>
      </c>
      <c r="G163" s="4" t="s">
        <v>5</v>
      </c>
    </row>
    <row r="164" spans="1:7">
      <c r="A164" s="5" t="s">
        <v>193</v>
      </c>
      <c r="B164" s="4">
        <v>0.70699999999999996</v>
      </c>
      <c r="C164" s="4" t="s">
        <v>5</v>
      </c>
      <c r="D164" s="4">
        <v>0</v>
      </c>
      <c r="E164" s="4">
        <v>-0.81599999999999995</v>
      </c>
      <c r="F164" s="4">
        <v>-1</v>
      </c>
      <c r="G164" s="4" t="s">
        <v>5</v>
      </c>
    </row>
    <row r="165" spans="1:7">
      <c r="A165" s="5" t="s">
        <v>207</v>
      </c>
      <c r="B165" s="4">
        <v>0.68799999999999994</v>
      </c>
      <c r="C165" s="4">
        <v>0.83199999999999996</v>
      </c>
      <c r="D165" s="4" t="s">
        <v>5</v>
      </c>
      <c r="E165" s="4">
        <v>0.22900000000000001</v>
      </c>
      <c r="F165" s="4">
        <v>0.25800000000000001</v>
      </c>
      <c r="G165" s="4">
        <v>0</v>
      </c>
    </row>
    <row r="166" spans="1:7">
      <c r="A166" s="5" t="s">
        <v>133</v>
      </c>
      <c r="B166" s="4">
        <v>0.63200000000000001</v>
      </c>
      <c r="C166" s="4">
        <v>2.4489999999999998</v>
      </c>
      <c r="D166" s="4">
        <v>-0.44700000000000001</v>
      </c>
      <c r="E166" s="4">
        <v>1.4139999999999999</v>
      </c>
      <c r="F166" s="4">
        <v>1.667</v>
      </c>
      <c r="G166" s="4" t="s">
        <v>5</v>
      </c>
    </row>
    <row r="167" spans="1:7">
      <c r="A167" s="5" t="s">
        <v>153</v>
      </c>
      <c r="B167" s="4">
        <v>0.63200000000000001</v>
      </c>
      <c r="C167" s="4">
        <v>2.2360000000000002</v>
      </c>
      <c r="D167" s="4" t="s">
        <v>5</v>
      </c>
      <c r="E167" s="4">
        <v>1.3420000000000001</v>
      </c>
      <c r="F167" s="4">
        <v>1.3420000000000001</v>
      </c>
      <c r="G167" s="4" t="s">
        <v>5</v>
      </c>
    </row>
    <row r="168" spans="1:7">
      <c r="A168" s="5" t="s">
        <v>174</v>
      </c>
      <c r="B168" s="4">
        <v>0.63200000000000001</v>
      </c>
      <c r="C168" s="4">
        <v>2</v>
      </c>
      <c r="D168" s="4">
        <v>-0.44700000000000001</v>
      </c>
      <c r="E168" s="4">
        <v>0.70699999999999996</v>
      </c>
      <c r="F168" s="4">
        <v>0</v>
      </c>
      <c r="G168" s="4">
        <v>0</v>
      </c>
    </row>
    <row r="169" spans="1:7">
      <c r="A169" s="5" t="s">
        <v>132</v>
      </c>
      <c r="B169" s="4">
        <v>0.57699999999999996</v>
      </c>
      <c r="C169" s="4">
        <v>2.2360000000000002</v>
      </c>
      <c r="D169" s="4">
        <v>-1.89</v>
      </c>
      <c r="E169" s="4">
        <v>0.33300000000000002</v>
      </c>
      <c r="F169" s="4">
        <v>1.6040000000000001</v>
      </c>
      <c r="G169" s="4" t="s">
        <v>5</v>
      </c>
    </row>
    <row r="170" spans="1:7">
      <c r="A170" s="5" t="s">
        <v>170</v>
      </c>
      <c r="B170" s="4">
        <v>0.57699999999999996</v>
      </c>
      <c r="C170" s="4">
        <v>2.2360000000000002</v>
      </c>
      <c r="D170" s="4" t="s">
        <v>5</v>
      </c>
      <c r="E170" s="4">
        <v>0.378</v>
      </c>
      <c r="F170" s="4">
        <v>1</v>
      </c>
      <c r="G170" s="4" t="s">
        <v>5</v>
      </c>
    </row>
    <row r="171" spans="1:7">
      <c r="A171" s="5" t="s">
        <v>198</v>
      </c>
      <c r="B171" s="4">
        <v>0.57699999999999996</v>
      </c>
      <c r="C171" s="4">
        <v>0.81599999999999995</v>
      </c>
      <c r="D171" s="4" t="s">
        <v>5</v>
      </c>
      <c r="E171" s="4">
        <v>0.33300000000000002</v>
      </c>
      <c r="F171" s="4">
        <v>-0.70699999999999996</v>
      </c>
      <c r="G171" s="4">
        <v>0</v>
      </c>
    </row>
    <row r="172" spans="1:7">
      <c r="A172" s="5" t="s">
        <v>85</v>
      </c>
      <c r="B172" s="4">
        <v>0.53500000000000003</v>
      </c>
      <c r="C172" s="4">
        <v>2.2360000000000002</v>
      </c>
      <c r="D172" s="4">
        <v>-2.6459999999999999</v>
      </c>
      <c r="E172" s="4">
        <v>1</v>
      </c>
      <c r="F172" s="4">
        <v>2</v>
      </c>
      <c r="G172" s="4" t="s">
        <v>5</v>
      </c>
    </row>
    <row r="173" spans="1:7">
      <c r="A173" s="5" t="s">
        <v>120</v>
      </c>
      <c r="B173" s="4">
        <v>0.47099999999999997</v>
      </c>
      <c r="C173" s="4">
        <v>1.667</v>
      </c>
      <c r="D173" s="4">
        <v>-2.2360000000000002</v>
      </c>
      <c r="E173" s="4">
        <v>0</v>
      </c>
      <c r="F173" s="4">
        <v>1.698</v>
      </c>
      <c r="G173" s="4">
        <v>1</v>
      </c>
    </row>
    <row r="174" spans="1:7">
      <c r="A174" s="5" t="s">
        <v>215</v>
      </c>
      <c r="B174" s="4">
        <v>0.44700000000000001</v>
      </c>
      <c r="C174" s="4" t="s">
        <v>5</v>
      </c>
      <c r="D174" s="4" t="s">
        <v>5</v>
      </c>
      <c r="E174" s="4">
        <v>-0.70699999999999996</v>
      </c>
      <c r="F174" s="4">
        <v>-0.30199999999999999</v>
      </c>
      <c r="G174" s="4" t="s">
        <v>5</v>
      </c>
    </row>
    <row r="175" spans="1:7">
      <c r="A175" s="5" t="s">
        <v>220</v>
      </c>
      <c r="B175" s="4">
        <v>0.44700000000000001</v>
      </c>
      <c r="C175" s="4" t="s">
        <v>5</v>
      </c>
      <c r="D175" s="4" t="s">
        <v>5</v>
      </c>
      <c r="E175" s="4" t="s">
        <v>5</v>
      </c>
      <c r="F175" s="4" t="s">
        <v>5</v>
      </c>
      <c r="G175" s="4" t="s">
        <v>5</v>
      </c>
    </row>
    <row r="176" spans="1:7">
      <c r="A176" s="5" t="s">
        <v>183</v>
      </c>
      <c r="B176" s="4">
        <v>0.378</v>
      </c>
      <c r="C176" s="4" t="s">
        <v>5</v>
      </c>
      <c r="D176" s="4" t="s">
        <v>5</v>
      </c>
      <c r="E176" s="4">
        <v>0.44700000000000001</v>
      </c>
      <c r="F176" s="4">
        <v>0</v>
      </c>
      <c r="G176" s="4">
        <v>-2.2360000000000002</v>
      </c>
    </row>
    <row r="177" spans="1:7">
      <c r="A177" s="5" t="s">
        <v>171</v>
      </c>
      <c r="B177" s="4">
        <v>0.33300000000000002</v>
      </c>
      <c r="C177" s="4">
        <v>2.2360000000000002</v>
      </c>
      <c r="D177" s="4" t="s">
        <v>5</v>
      </c>
      <c r="E177" s="4">
        <v>0.44700000000000001</v>
      </c>
      <c r="F177" s="4">
        <v>1</v>
      </c>
      <c r="G177" s="4" t="s">
        <v>5</v>
      </c>
    </row>
    <row r="178" spans="1:7">
      <c r="A178" s="5" t="s">
        <v>113</v>
      </c>
      <c r="B178" s="4">
        <v>0.30199999999999999</v>
      </c>
      <c r="C178" s="4">
        <v>1.3420000000000001</v>
      </c>
      <c r="D178" s="4">
        <v>-1</v>
      </c>
      <c r="E178" s="4">
        <v>1.508</v>
      </c>
      <c r="F178" s="4">
        <v>2.3090000000000002</v>
      </c>
      <c r="G178" s="4">
        <v>-0.81599999999999995</v>
      </c>
    </row>
    <row r="179" spans="1:7">
      <c r="A179" s="5" t="s">
        <v>151</v>
      </c>
      <c r="B179" s="4">
        <v>0.30199999999999999</v>
      </c>
      <c r="C179" s="4" t="s">
        <v>5</v>
      </c>
      <c r="D179" s="4">
        <v>-1.1339999999999999</v>
      </c>
      <c r="E179" s="4">
        <v>1.897</v>
      </c>
      <c r="F179" s="4">
        <v>2.3090000000000002</v>
      </c>
      <c r="G179" s="4" t="s">
        <v>5</v>
      </c>
    </row>
    <row r="180" spans="1:7">
      <c r="A180" s="5" t="s">
        <v>214</v>
      </c>
      <c r="B180" s="4">
        <v>0.30199999999999999</v>
      </c>
      <c r="C180" s="4" t="s">
        <v>5</v>
      </c>
      <c r="D180" s="4" t="s">
        <v>5</v>
      </c>
      <c r="E180" s="4">
        <v>0.63200000000000001</v>
      </c>
      <c r="F180" s="4">
        <v>0.81599999999999995</v>
      </c>
      <c r="G180" s="4">
        <v>0</v>
      </c>
    </row>
    <row r="181" spans="1:7">
      <c r="A181" s="5" t="s">
        <v>116</v>
      </c>
      <c r="B181" s="4">
        <v>0.27700000000000002</v>
      </c>
      <c r="C181" s="4">
        <v>2.2360000000000002</v>
      </c>
      <c r="D181" s="4" t="s">
        <v>5</v>
      </c>
      <c r="E181" s="4">
        <v>2.1379999999999999</v>
      </c>
      <c r="F181" s="4">
        <v>2.496</v>
      </c>
      <c r="G181" s="4">
        <v>0</v>
      </c>
    </row>
    <row r="182" spans="1:7">
      <c r="A182" s="5" t="s">
        <v>117</v>
      </c>
      <c r="B182" s="4">
        <v>0.27700000000000002</v>
      </c>
      <c r="C182" s="4">
        <v>2.2360000000000002</v>
      </c>
      <c r="D182" s="4" t="s">
        <v>5</v>
      </c>
      <c r="E182" s="4">
        <v>2.1379999999999999</v>
      </c>
      <c r="F182" s="4">
        <v>2.496</v>
      </c>
      <c r="G182" s="4">
        <v>0</v>
      </c>
    </row>
    <row r="183" spans="1:7">
      <c r="A183" s="5" t="s">
        <v>169</v>
      </c>
      <c r="B183" s="4">
        <v>0.27700000000000002</v>
      </c>
      <c r="C183" s="4">
        <v>1.667</v>
      </c>
      <c r="D183" s="4">
        <v>-0.81599999999999995</v>
      </c>
      <c r="E183" s="4">
        <v>0.53500000000000003</v>
      </c>
      <c r="F183" s="4">
        <v>1.069</v>
      </c>
      <c r="G183" s="4" t="s">
        <v>5</v>
      </c>
    </row>
    <row r="184" spans="1:7">
      <c r="A184" s="5" t="s">
        <v>104</v>
      </c>
      <c r="B184" s="4">
        <v>0.25800000000000001</v>
      </c>
      <c r="C184" s="4">
        <v>2.4489999999999998</v>
      </c>
      <c r="D184" s="4" t="s">
        <v>5</v>
      </c>
      <c r="E184" s="4">
        <v>2.3239999999999998</v>
      </c>
      <c r="F184" s="4">
        <v>2.673</v>
      </c>
      <c r="G184" s="4">
        <v>0</v>
      </c>
    </row>
    <row r="185" spans="1:7">
      <c r="A185" s="5" t="s">
        <v>82</v>
      </c>
      <c r="B185" s="4">
        <v>0.218</v>
      </c>
      <c r="C185" s="4">
        <v>1.897</v>
      </c>
      <c r="D185" s="4">
        <v>-2.714</v>
      </c>
      <c r="E185" s="4">
        <v>1.069</v>
      </c>
      <c r="F185" s="4">
        <v>2.294</v>
      </c>
      <c r="G185" s="4">
        <v>0.44700000000000001</v>
      </c>
    </row>
    <row r="186" spans="1:7">
      <c r="A186" s="5" t="s">
        <v>213</v>
      </c>
      <c r="B186" s="4">
        <v>0</v>
      </c>
      <c r="C186" s="4">
        <v>0.44700000000000001</v>
      </c>
      <c r="D186" s="4">
        <v>0</v>
      </c>
      <c r="E186" s="4">
        <v>0</v>
      </c>
      <c r="F186" s="4">
        <v>1.4139999999999999</v>
      </c>
      <c r="G186" s="4" t="s">
        <v>5</v>
      </c>
    </row>
    <row r="187" spans="1:7">
      <c r="A187" s="5" t="s">
        <v>64</v>
      </c>
      <c r="B187" s="4">
        <v>-0.186</v>
      </c>
      <c r="C187" s="4">
        <v>2.3090000000000002</v>
      </c>
      <c r="D187" s="4">
        <v>-0.63200000000000001</v>
      </c>
      <c r="E187" s="4">
        <v>2.2360000000000002</v>
      </c>
      <c r="F187" s="4">
        <v>2.746</v>
      </c>
      <c r="G187" s="4">
        <v>-1.89</v>
      </c>
    </row>
    <row r="188" spans="1:7">
      <c r="A188" s="5" t="s">
        <v>144</v>
      </c>
      <c r="B188" s="4">
        <v>-0.22900000000000001</v>
      </c>
      <c r="C188" s="4">
        <v>1.508</v>
      </c>
      <c r="D188" s="4">
        <v>1.3420000000000001</v>
      </c>
      <c r="E188" s="4">
        <v>1.155</v>
      </c>
      <c r="F188" s="4">
        <v>1.8069999999999999</v>
      </c>
      <c r="G188" s="4" t="s">
        <v>5</v>
      </c>
    </row>
    <row r="189" spans="1:7">
      <c r="A189" s="5" t="s">
        <v>147</v>
      </c>
      <c r="B189" s="4">
        <v>-0.27700000000000002</v>
      </c>
      <c r="C189" s="4" t="s">
        <v>5</v>
      </c>
      <c r="D189" s="4">
        <v>-1.633</v>
      </c>
      <c r="E189" s="4">
        <v>0.33300000000000002</v>
      </c>
      <c r="F189" s="4">
        <v>1.9410000000000001</v>
      </c>
      <c r="G189" s="4">
        <v>1.633</v>
      </c>
    </row>
    <row r="190" spans="1:7">
      <c r="A190" s="5" t="s">
        <v>102</v>
      </c>
      <c r="B190" s="4">
        <v>-0.378</v>
      </c>
      <c r="C190" s="4">
        <v>1.732</v>
      </c>
      <c r="D190" s="4">
        <v>-2.1110000000000002</v>
      </c>
      <c r="E190" s="4">
        <v>0.22900000000000001</v>
      </c>
      <c r="F190" s="4">
        <v>2.2679999999999998</v>
      </c>
      <c r="G190" s="4">
        <v>1</v>
      </c>
    </row>
    <row r="191" spans="1:7">
      <c r="A191" s="5" t="s">
        <v>61</v>
      </c>
      <c r="B191" s="4">
        <v>-0.44700000000000001</v>
      </c>
      <c r="C191" s="4">
        <v>-1.4139999999999999</v>
      </c>
      <c r="D191" s="4">
        <v>2.2360000000000002</v>
      </c>
      <c r="E191" s="4">
        <v>-1.7889999999999999</v>
      </c>
      <c r="F191" s="4">
        <v>-3.3570000000000002</v>
      </c>
      <c r="G191" s="4">
        <v>1.155</v>
      </c>
    </row>
    <row r="192" spans="1:7">
      <c r="A192" s="5" t="s">
        <v>181</v>
      </c>
      <c r="B192" s="4">
        <v>-0.5</v>
      </c>
      <c r="C192" s="4">
        <v>1.3420000000000001</v>
      </c>
      <c r="D192" s="4">
        <v>-1</v>
      </c>
      <c r="E192" s="4">
        <v>0.30199999999999999</v>
      </c>
      <c r="F192" s="4">
        <v>0</v>
      </c>
      <c r="G192" s="4" t="s">
        <v>5</v>
      </c>
    </row>
    <row r="193" spans="1:7">
      <c r="A193" s="5" t="s">
        <v>201</v>
      </c>
      <c r="B193" s="4">
        <v>-0.53500000000000003</v>
      </c>
      <c r="C193" s="4">
        <v>0.57699999999999996</v>
      </c>
      <c r="D193" s="4" t="s">
        <v>5</v>
      </c>
      <c r="E193" s="4">
        <v>0.27700000000000002</v>
      </c>
      <c r="F193" s="4">
        <v>0.57699999999999996</v>
      </c>
      <c r="G193" s="4">
        <v>-0.33300000000000002</v>
      </c>
    </row>
    <row r="194" spans="1:7">
      <c r="A194" s="5" t="s">
        <v>108</v>
      </c>
      <c r="B194" s="4">
        <v>-0.626</v>
      </c>
      <c r="C194" s="4">
        <v>1.4139999999999999</v>
      </c>
      <c r="D194" s="4">
        <v>-1.89</v>
      </c>
      <c r="E194" s="4">
        <v>-0.24299999999999999</v>
      </c>
      <c r="F194" s="4">
        <v>1.091</v>
      </c>
      <c r="G194" s="4">
        <v>2.2360000000000002</v>
      </c>
    </row>
    <row r="195" spans="1:7">
      <c r="A195" s="5" t="s">
        <v>91</v>
      </c>
      <c r="B195" s="4">
        <v>-0.68799999999999994</v>
      </c>
      <c r="C195" s="4">
        <v>1.4139999999999999</v>
      </c>
      <c r="D195" s="4">
        <v>-2.5299999999999998</v>
      </c>
      <c r="E195" s="4">
        <v>1.2649999999999999</v>
      </c>
      <c r="F195" s="4">
        <v>2.1829999999999998</v>
      </c>
      <c r="G195" s="4" t="s">
        <v>5</v>
      </c>
    </row>
    <row r="196" spans="1:7">
      <c r="A196" s="5" t="s">
        <v>92</v>
      </c>
      <c r="B196" s="4">
        <v>-0.68799999999999994</v>
      </c>
      <c r="C196" s="4">
        <v>1.1339999999999999</v>
      </c>
      <c r="D196" s="4">
        <v>-2.5299999999999998</v>
      </c>
      <c r="E196" s="4">
        <v>0.30199999999999999</v>
      </c>
      <c r="F196" s="4">
        <v>2.0649999999999999</v>
      </c>
      <c r="G196" s="4">
        <v>1.3420000000000001</v>
      </c>
    </row>
    <row r="197" spans="1:7">
      <c r="A197" s="5" t="s">
        <v>168</v>
      </c>
      <c r="B197" s="4">
        <v>-0.72799999999999998</v>
      </c>
      <c r="C197" s="4">
        <v>-0.70699999999999996</v>
      </c>
      <c r="D197" s="4">
        <v>1.3420000000000001</v>
      </c>
      <c r="E197" s="4">
        <v>-0.30199999999999999</v>
      </c>
      <c r="F197" s="4">
        <v>0.5</v>
      </c>
      <c r="G197" s="4">
        <v>0.81599999999999995</v>
      </c>
    </row>
    <row r="198" spans="1:7">
      <c r="A198" s="5" t="s">
        <v>84</v>
      </c>
      <c r="B198" s="4">
        <v>-0.77500000000000002</v>
      </c>
      <c r="C198" s="4">
        <v>0.81599999999999995</v>
      </c>
      <c r="D198" s="4">
        <v>-2.6459999999999999</v>
      </c>
      <c r="E198" s="4">
        <v>-1.2909999999999999</v>
      </c>
      <c r="F198" s="4">
        <v>0.68799999999999994</v>
      </c>
      <c r="G198" s="4">
        <v>2.2360000000000002</v>
      </c>
    </row>
    <row r="199" spans="1:7">
      <c r="A199" s="5" t="s">
        <v>163</v>
      </c>
      <c r="B199" s="4">
        <v>-1</v>
      </c>
      <c r="C199" s="4">
        <v>-1.3420000000000001</v>
      </c>
      <c r="D199" s="4">
        <v>-1.3420000000000001</v>
      </c>
      <c r="E199" s="4">
        <v>-0.70699999999999996</v>
      </c>
      <c r="F199" s="4">
        <v>-0.30199999999999999</v>
      </c>
      <c r="G199" s="4" t="s">
        <v>5</v>
      </c>
    </row>
    <row r="200" spans="1:7">
      <c r="A200" s="5" t="s">
        <v>139</v>
      </c>
      <c r="B200" s="4">
        <v>-1.069</v>
      </c>
      <c r="C200" s="4">
        <v>-1.667</v>
      </c>
      <c r="D200" s="4">
        <v>-2</v>
      </c>
      <c r="E200" s="4">
        <v>-0.77500000000000002</v>
      </c>
      <c r="F200" s="4">
        <v>-0.27700000000000002</v>
      </c>
      <c r="G200" s="4">
        <v>0.378</v>
      </c>
    </row>
    <row r="201" spans="1:7">
      <c r="A201" s="5" t="s">
        <v>122</v>
      </c>
      <c r="B201" s="4">
        <v>-1.1339999999999999</v>
      </c>
      <c r="C201" s="4" t="s">
        <v>5</v>
      </c>
      <c r="D201" s="4">
        <v>-1.1339999999999999</v>
      </c>
      <c r="E201" s="4">
        <v>-1.89</v>
      </c>
      <c r="F201" s="4">
        <v>0.63200000000000001</v>
      </c>
      <c r="G201" s="4">
        <v>2.2360000000000002</v>
      </c>
    </row>
    <row r="202" spans="1:7">
      <c r="A202" s="5" t="s">
        <v>146</v>
      </c>
      <c r="B202" s="4">
        <v>-1.4139999999999999</v>
      </c>
      <c r="C202" s="4">
        <v>-2</v>
      </c>
      <c r="D202" s="4" t="s">
        <v>5</v>
      </c>
      <c r="E202" s="4">
        <v>-1</v>
      </c>
      <c r="F202" s="4">
        <v>0.70699999999999996</v>
      </c>
      <c r="G202" s="4">
        <v>0.81599999999999995</v>
      </c>
    </row>
    <row r="203" spans="1:7">
      <c r="A203" s="5" t="s">
        <v>162</v>
      </c>
      <c r="B203" s="4">
        <v>-1.667</v>
      </c>
      <c r="C203" s="4" t="s">
        <v>5</v>
      </c>
      <c r="D203" s="4" t="s">
        <v>5</v>
      </c>
      <c r="E203" s="4">
        <v>-2.1110000000000002</v>
      </c>
      <c r="F203" s="4">
        <v>-1</v>
      </c>
      <c r="G203" s="4" t="s">
        <v>5</v>
      </c>
    </row>
    <row r="204" spans="1:7">
      <c r="A204" s="5" t="s">
        <v>137</v>
      </c>
      <c r="B204" s="4">
        <v>-1.897</v>
      </c>
      <c r="C204" s="4">
        <v>-2.4489999999999998</v>
      </c>
      <c r="D204" s="4" t="s">
        <v>5</v>
      </c>
      <c r="E204" s="4">
        <v>-0.70699999999999996</v>
      </c>
      <c r="F204" s="4">
        <v>-1.2649999999999999</v>
      </c>
      <c r="G204" s="4" t="s">
        <v>5</v>
      </c>
    </row>
    <row r="205" spans="1:7">
      <c r="A205" s="5" t="s">
        <v>95</v>
      </c>
      <c r="B205" s="4">
        <v>-2</v>
      </c>
      <c r="C205" s="4">
        <v>-2.121</v>
      </c>
      <c r="D205" s="4" t="s">
        <v>5</v>
      </c>
      <c r="E205" s="4">
        <v>-1.508</v>
      </c>
      <c r="F205" s="4">
        <v>-1.897</v>
      </c>
      <c r="G205" s="4">
        <v>-0.44700000000000001</v>
      </c>
    </row>
    <row r="206" spans="1:7">
      <c r="A206" s="5" t="s">
        <v>209</v>
      </c>
      <c r="B206" s="4">
        <v>-2</v>
      </c>
      <c r="C206" s="4" t="s">
        <v>5</v>
      </c>
      <c r="D206" s="4" t="s">
        <v>5</v>
      </c>
      <c r="E206" s="4" t="s">
        <v>5</v>
      </c>
      <c r="F206" s="4" t="s">
        <v>5</v>
      </c>
      <c r="G206" s="4" t="s">
        <v>5</v>
      </c>
    </row>
    <row r="207" spans="1:7">
      <c r="A207" s="5" t="s">
        <v>37</v>
      </c>
      <c r="B207" s="4">
        <v>-2.5299999999999998</v>
      </c>
      <c r="C207" s="4">
        <v>-2.8279999999999998</v>
      </c>
      <c r="D207" s="4" t="s">
        <v>5</v>
      </c>
      <c r="E207" s="4">
        <v>-2.121</v>
      </c>
      <c r="F207" s="4">
        <v>-2.6459999999999999</v>
      </c>
      <c r="G207" s="4">
        <v>2.2360000000000002</v>
      </c>
    </row>
    <row r="208" spans="1:7">
      <c r="A208" s="5" t="s">
        <v>46</v>
      </c>
      <c r="B208" s="4">
        <v>-3.3570000000000002</v>
      </c>
      <c r="C208" s="4" t="s">
        <v>5</v>
      </c>
      <c r="D208" s="4">
        <v>-2.887</v>
      </c>
      <c r="E208" s="4">
        <v>-2.121</v>
      </c>
      <c r="F208" s="4">
        <v>1.2130000000000001</v>
      </c>
      <c r="G208" s="4">
        <v>2</v>
      </c>
    </row>
    <row r="209" spans="1:7">
      <c r="A209" s="5" t="s">
        <v>182</v>
      </c>
      <c r="B209" s="4" t="s">
        <v>5</v>
      </c>
      <c r="C209" s="4" t="s">
        <v>5</v>
      </c>
      <c r="D209" s="4">
        <v>-2</v>
      </c>
      <c r="E209" s="4" t="s">
        <v>5</v>
      </c>
      <c r="F209" s="4">
        <v>1.1339999999999999</v>
      </c>
      <c r="G209" s="4" t="s">
        <v>5</v>
      </c>
    </row>
    <row r="210" spans="1:7">
      <c r="A210" s="5" t="s">
        <v>190</v>
      </c>
      <c r="B210" s="4" t="s">
        <v>5</v>
      </c>
      <c r="C210" s="4" t="s">
        <v>5</v>
      </c>
      <c r="D210" s="4" t="s">
        <v>5</v>
      </c>
      <c r="E210" s="4">
        <v>1.3420000000000001</v>
      </c>
      <c r="F210" s="4">
        <v>1.3420000000000001</v>
      </c>
      <c r="G210" s="4" t="s">
        <v>5</v>
      </c>
    </row>
    <row r="211" spans="1:7">
      <c r="A211" s="5" t="s">
        <v>195</v>
      </c>
      <c r="B211" s="4" t="s">
        <v>5</v>
      </c>
      <c r="C211" s="4" t="s">
        <v>5</v>
      </c>
      <c r="D211" s="4" t="s">
        <v>5</v>
      </c>
      <c r="E211" s="4" t="s">
        <v>5</v>
      </c>
      <c r="F211" s="4">
        <v>-2.4489999999999998</v>
      </c>
      <c r="G211" s="4" t="s">
        <v>5</v>
      </c>
    </row>
    <row r="212" spans="1:7">
      <c r="A212" s="5" t="s">
        <v>208</v>
      </c>
      <c r="B212" s="4" t="s">
        <v>5</v>
      </c>
      <c r="C212" s="4" t="s">
        <v>5</v>
      </c>
      <c r="D212" s="4" t="s">
        <v>5</v>
      </c>
      <c r="E212" s="4" t="s">
        <v>5</v>
      </c>
      <c r="F212" s="4">
        <v>-2</v>
      </c>
      <c r="G212" s="4" t="s">
        <v>5</v>
      </c>
    </row>
    <row r="213" spans="1:7">
      <c r="A213" s="5" t="s">
        <v>210</v>
      </c>
      <c r="B213" s="4" t="s">
        <v>5</v>
      </c>
      <c r="C213" s="4" t="s">
        <v>5</v>
      </c>
      <c r="D213" s="4" t="s">
        <v>5</v>
      </c>
      <c r="E213" s="4">
        <v>2</v>
      </c>
      <c r="F213" s="4" t="s">
        <v>5</v>
      </c>
      <c r="G213" s="4" t="s">
        <v>5</v>
      </c>
    </row>
    <row r="214" spans="1:7">
      <c r="A214" s="5" t="s">
        <v>212</v>
      </c>
      <c r="B214" s="4" t="s">
        <v>5</v>
      </c>
      <c r="C214" s="4" t="s">
        <v>5</v>
      </c>
      <c r="D214" s="4" t="s">
        <v>5</v>
      </c>
      <c r="E214" s="4" t="s">
        <v>5</v>
      </c>
      <c r="F214" s="4">
        <v>-1.89</v>
      </c>
      <c r="G214" s="4" t="s">
        <v>5</v>
      </c>
    </row>
    <row r="215" spans="1:7">
      <c r="A215" s="5" t="s">
        <v>217</v>
      </c>
      <c r="B215" s="4" t="s">
        <v>5</v>
      </c>
      <c r="C215" s="4" t="s">
        <v>5</v>
      </c>
      <c r="D215" s="4">
        <v>0</v>
      </c>
      <c r="E215" s="4" t="s">
        <v>5</v>
      </c>
      <c r="F215" s="4">
        <v>1</v>
      </c>
      <c r="G215" s="4" t="s">
        <v>5</v>
      </c>
    </row>
    <row r="216" spans="1:7">
      <c r="A216" s="5" t="s">
        <v>218</v>
      </c>
      <c r="B216" s="4" t="s">
        <v>5</v>
      </c>
      <c r="C216" s="4" t="s">
        <v>5</v>
      </c>
      <c r="D216" s="4" t="s">
        <v>5</v>
      </c>
      <c r="E216" s="4" t="s">
        <v>5</v>
      </c>
      <c r="F216" s="4">
        <v>1</v>
      </c>
      <c r="G216" s="4" t="s">
        <v>5</v>
      </c>
    </row>
    <row r="217" spans="1:7">
      <c r="A217" s="5" t="s">
        <v>219</v>
      </c>
      <c r="B217" s="4" t="s">
        <v>5</v>
      </c>
      <c r="C217" s="4" t="s">
        <v>5</v>
      </c>
      <c r="D217" s="4" t="s">
        <v>5</v>
      </c>
      <c r="E217" s="4" t="s">
        <v>5</v>
      </c>
      <c r="F217" s="4">
        <v>-1</v>
      </c>
      <c r="G217" s="4" t="s">
        <v>5</v>
      </c>
    </row>
    <row r="218" spans="1:7">
      <c r="A218" s="5" t="s">
        <v>221</v>
      </c>
      <c r="B218" s="4" t="s">
        <v>5</v>
      </c>
      <c r="C218" s="4" t="s">
        <v>5</v>
      </c>
      <c r="D218" s="4" t="s">
        <v>5</v>
      </c>
      <c r="E218" s="4" t="s">
        <v>5</v>
      </c>
      <c r="F218" s="4" t="s">
        <v>5</v>
      </c>
      <c r="G218" s="4" t="s">
        <v>5</v>
      </c>
    </row>
  </sheetData>
  <sortState ref="A2:G208">
    <sortCondition descending="1" ref="B2:B208"/>
  </sortState>
  <conditionalFormatting sqref="H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G2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max"/>
        <color theme="5" tint="-0.249977111117893"/>
        <color rgb="FFFFEF9C"/>
      </colorScale>
    </cfRule>
  </conditionalFormatting>
  <pageMargins left="0.75" right="0.75" top="1" bottom="1" header="0.5" footer="0.5"/>
  <pageSetup scale="31" fitToHeight="3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 Declan</dc:creator>
  <cp:lastModifiedBy>SPIRES-JONES Tara</cp:lastModifiedBy>
  <cp:lastPrinted>2019-02-20T12:22:54Z</cp:lastPrinted>
  <dcterms:created xsi:type="dcterms:W3CDTF">2019-02-20T11:13:25Z</dcterms:created>
  <dcterms:modified xsi:type="dcterms:W3CDTF">2019-10-31T10:41:39Z</dcterms:modified>
</cp:coreProperties>
</file>